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yoonsunglee 1/Desktop/DNA repair CRISPR/Manuscript for DNA repair CRISPR/For submission Development without PCID2 11-11-2020/"/>
    </mc:Choice>
  </mc:AlternateContent>
  <xr:revisionPtr revIDLastSave="0" documentId="13_ncr:1_{6CCAC235-742D-934C-85EB-C1E68B7F7FCA}" xr6:coauthVersionLast="45" xr6:coauthVersionMax="45" xr10:uidLastSave="{00000000-0000-0000-0000-000000000000}"/>
  <bookViews>
    <workbookView xWindow="780" yWindow="1620" windowWidth="35460" windowHeight="25200" tabRatio="500" activeTab="1" xr2:uid="{00000000-000D-0000-FFFF-FFFF00000000}"/>
  </bookViews>
  <sheets>
    <sheet name="S1" sheetId="8" r:id="rId1"/>
    <sheet name="S3" sheetId="9" r:id="rId2"/>
    <sheet name="S4" sheetId="10" r:id="rId3"/>
    <sheet name="S5" sheetId="7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62" i="10" l="1"/>
  <c r="D54" i="10"/>
  <c r="D46" i="10"/>
  <c r="C36" i="10"/>
  <c r="D35" i="10"/>
  <c r="D34" i="10"/>
  <c r="D30" i="10"/>
  <c r="D18" i="10"/>
  <c r="D59" i="10"/>
  <c r="D60" i="10"/>
  <c r="D61" i="10"/>
  <c r="C62" i="10"/>
  <c r="B62" i="10"/>
  <c r="D50" i="10"/>
  <c r="D51" i="10"/>
  <c r="D52" i="10"/>
  <c r="D53" i="10"/>
  <c r="C54" i="10"/>
  <c r="B54" i="10"/>
  <c r="D40" i="10"/>
  <c r="D41" i="10"/>
  <c r="D42" i="10"/>
  <c r="D43" i="10"/>
  <c r="D44" i="10"/>
  <c r="D45" i="10"/>
  <c r="C46" i="10"/>
  <c r="B46" i="10"/>
  <c r="D22" i="10"/>
  <c r="D23" i="10"/>
  <c r="D24" i="10"/>
  <c r="D25" i="10"/>
  <c r="D26" i="10"/>
  <c r="D27" i="10"/>
  <c r="D28" i="10"/>
  <c r="D29" i="10"/>
  <c r="C30" i="10"/>
  <c r="B30" i="10"/>
  <c r="D5" i="10"/>
  <c r="D6" i="10"/>
  <c r="D7" i="10"/>
  <c r="D8" i="10"/>
  <c r="D9" i="10"/>
  <c r="D10" i="10"/>
  <c r="D11" i="10"/>
  <c r="D12" i="10"/>
  <c r="D13" i="10"/>
  <c r="D14" i="10"/>
  <c r="D15" i="10"/>
  <c r="D16" i="10"/>
  <c r="C18" i="10"/>
  <c r="B18" i="10"/>
  <c r="D17" i="10"/>
</calcChain>
</file>

<file path=xl/sharedStrings.xml><?xml version="1.0" encoding="utf-8"?>
<sst xmlns="http://schemas.openxmlformats.org/spreadsheetml/2006/main" count="926" uniqueCount="481">
  <si>
    <t>sgRNA sequence</t>
  </si>
  <si>
    <t>ogg1</t>
  </si>
  <si>
    <t>unga</t>
  </si>
  <si>
    <t>ungb</t>
  </si>
  <si>
    <t>apex1</t>
  </si>
  <si>
    <t>ercc1</t>
  </si>
  <si>
    <t>xpa</t>
  </si>
  <si>
    <t>xpc</t>
  </si>
  <si>
    <t>neil1</t>
  </si>
  <si>
    <t>polh</t>
  </si>
  <si>
    <t>polk</t>
  </si>
  <si>
    <t>rad18</t>
  </si>
  <si>
    <t>shprh</t>
  </si>
  <si>
    <t>hltf</t>
  </si>
  <si>
    <t>pms2</t>
  </si>
  <si>
    <t>msh2</t>
  </si>
  <si>
    <t>mlh1</t>
  </si>
  <si>
    <t>mutyh</t>
  </si>
  <si>
    <t>atad5a</t>
  </si>
  <si>
    <t>smarca1</t>
  </si>
  <si>
    <t>smg1</t>
  </si>
  <si>
    <t>atm</t>
  </si>
  <si>
    <t>ino80</t>
  </si>
  <si>
    <t>bard1</t>
  </si>
  <si>
    <t>atrip</t>
  </si>
  <si>
    <t>telo2</t>
  </si>
  <si>
    <t>rad17</t>
  </si>
  <si>
    <t>atr</t>
  </si>
  <si>
    <t>rnf8</t>
  </si>
  <si>
    <t>rtel1</t>
  </si>
  <si>
    <t>topbp1</t>
  </si>
  <si>
    <t>h2afx</t>
  </si>
  <si>
    <t>ddb1</t>
  </si>
  <si>
    <t>rad1</t>
  </si>
  <si>
    <t>rad9a</t>
  </si>
  <si>
    <t>chek2</t>
  </si>
  <si>
    <t>chek1</t>
  </si>
  <si>
    <t>men1</t>
  </si>
  <si>
    <t>zranb3</t>
  </si>
  <si>
    <t>shfm1</t>
  </si>
  <si>
    <t>brca2</t>
  </si>
  <si>
    <t>blm</t>
  </si>
  <si>
    <t>rad51</t>
  </si>
  <si>
    <t>mre11a</t>
  </si>
  <si>
    <t>xrcc1</t>
  </si>
  <si>
    <t>rad52</t>
  </si>
  <si>
    <t>wrn</t>
  </si>
  <si>
    <t>usp1</t>
  </si>
  <si>
    <t>palb2</t>
  </si>
  <si>
    <t>fanci</t>
  </si>
  <si>
    <t>pcna</t>
  </si>
  <si>
    <t>GGACCAGAAAACAGACAGAA</t>
  </si>
  <si>
    <t>GAAGTTGGAAAGCGGAAATG</t>
  </si>
  <si>
    <t>GGCTGCCCGGCCGTCCTTAC</t>
  </si>
  <si>
    <t>GGCCTCTACGTGATCATTTT</t>
  </si>
  <si>
    <t>GGACGGTCTGCTGGCGAGTC</t>
  </si>
  <si>
    <t>GGAGGAAGACAGTGAGGATG</t>
  </si>
  <si>
    <t>GGGAGCTGGCAAAAAAACAG</t>
  </si>
  <si>
    <t>GGCGAGTGTGGAGGTGATCG</t>
  </si>
  <si>
    <t>GGCAAAGCAGCGAGACAGAA</t>
  </si>
  <si>
    <t>GGGATTTTGGCTGATGATAT</t>
  </si>
  <si>
    <t>GGCCACAGCTGTGAAAGAGC</t>
  </si>
  <si>
    <t>GGTGTGGTGGGTGTTCGTCT</t>
  </si>
  <si>
    <t>GGAATATTCCAGAATCGTCG</t>
  </si>
  <si>
    <t>GGTCTTGGATACTACTCCAG</t>
  </si>
  <si>
    <t>GGACTGCAGCTGCTCCACAG</t>
  </si>
  <si>
    <t>GGCAGAGGAAGAGGACGGAG</t>
  </si>
  <si>
    <t>GGATGTTCCCTTATCAACGG</t>
  </si>
  <si>
    <t>GCCTCGAGCAGGTGTTTTAT</t>
  </si>
  <si>
    <t>GGACTCCTCTCATGTGTCTC</t>
  </si>
  <si>
    <t>GGAGTTCTGTAATATACCAT</t>
  </si>
  <si>
    <t>GGGGCTCAGTAAAATGCAAA</t>
  </si>
  <si>
    <t>GGCGGCATATAAACTGGTCT</t>
  </si>
  <si>
    <t>GGTCTTCCTGAATGACTTTG</t>
  </si>
  <si>
    <t>GGAGCTGTACGCTCACTTTA</t>
  </si>
  <si>
    <t>GGTCCGTAAGCTCCTTGCTC</t>
  </si>
  <si>
    <t>GGAGCGCGAGCAGCAGCGGC</t>
  </si>
  <si>
    <t>GGACTCATACGCAGCCTCAG</t>
  </si>
  <si>
    <t>GGCGCCATTCTGTTGCTTAC</t>
  </si>
  <si>
    <t>GGAGGTCATCAGTTTACCGT</t>
  </si>
  <si>
    <t>GGGAATCTCGGAAAAGACTC</t>
  </si>
  <si>
    <t>GGAATCTGCCATCTGACTCA</t>
  </si>
  <si>
    <t>GGCAACTATGCTGAGCGAGT</t>
  </si>
  <si>
    <t>GGCCTTCAACATCCGGCTGG</t>
  </si>
  <si>
    <t>GGCATGATCCTTGAAAGAGA</t>
  </si>
  <si>
    <t>GACCCATAATTTGGGGTATC</t>
  </si>
  <si>
    <t>GAGTGGAAACGGCACATGGG</t>
  </si>
  <si>
    <t>GGACAAGGCACGTTACGAGA</t>
  </si>
  <si>
    <t>hmgb1a</t>
  </si>
  <si>
    <t>GGTTGCTGCATGTCAGGTGT</t>
  </si>
  <si>
    <t>GGGATTGGGAAAGACAATCC</t>
  </si>
  <si>
    <t>GGTGCCTGAACATGGTAGCC</t>
  </si>
  <si>
    <t>GGAGGAGGATGATGAATTTG</t>
  </si>
  <si>
    <t>GGAAAATGGAACGGCTTTGG</t>
  </si>
  <si>
    <t>GGTCAGCTTTTTGTCCCAAT</t>
  </si>
  <si>
    <t>rad21a</t>
  </si>
  <si>
    <t>GGTAGACAATAACAACACGG</t>
  </si>
  <si>
    <t>GGATTAACTGTATTTGTCTT</t>
  </si>
  <si>
    <t>GGATGATTTCGGCTCTGCGC</t>
  </si>
  <si>
    <t>GGTGATGAGAAAGTACTGCA</t>
  </si>
  <si>
    <t>GGCGCAATCACAGGAGAAGT</t>
  </si>
  <si>
    <t>GCCTGGCCAATGAAATGTTT</t>
  </si>
  <si>
    <t>GGCCAGACAGGAGCAGCTGG</t>
  </si>
  <si>
    <t>slx1b</t>
  </si>
  <si>
    <t>GGAGGAGCCAAGAGAACCAG</t>
  </si>
  <si>
    <t>GGAAGACACCATGGTTGGGG</t>
  </si>
  <si>
    <t>rad54l</t>
  </si>
  <si>
    <t>GGGATTGTGTGACGGGACGA</t>
  </si>
  <si>
    <t>Forward primer</t>
  </si>
  <si>
    <t>Reverse primer</t>
  </si>
  <si>
    <t>GGAGTAATGCGTGGAAAAGT</t>
  </si>
  <si>
    <t>GCTGGAAATAGTCCCTCAGA</t>
  </si>
  <si>
    <t>CACAAAAATATCGTCTCAGGTG</t>
  </si>
  <si>
    <t>AAAGAGTTTGCATCCTCACAG</t>
  </si>
  <si>
    <t>CAAGTCCGTTCTTTTTGACC</t>
  </si>
  <si>
    <t>GCGAAGGTGTCTTTGTTCA</t>
  </si>
  <si>
    <t>AGACCCTGCTGTTCAGTCTC</t>
  </si>
  <si>
    <t>TCAAATGAGTCCAGCATGTC</t>
  </si>
  <si>
    <t>AAACCCAGCACCAGAGTCT</t>
  </si>
  <si>
    <t>AGCGAGGTTAAAACTGAAGAG</t>
  </si>
  <si>
    <t>ACCTTCCACTTCCTCCCAGT</t>
  </si>
  <si>
    <t>TTGGGATGTCAGGATTTTTC</t>
  </si>
  <si>
    <t>AAACGTGACTACACCATTGC</t>
  </si>
  <si>
    <t>TGCACACTGGTGTTCTTCAGG</t>
  </si>
  <si>
    <t>TGTTTCAGCTACAGGGAGG</t>
  </si>
  <si>
    <t>CTCCAATTATCATGCCAGAA</t>
  </si>
  <si>
    <t>GCATGAAATTAGGGTCGTACT</t>
  </si>
  <si>
    <t>TCCAGGCTAAAATTGTGTCA</t>
  </si>
  <si>
    <t>TCCTCCAGACTCTCTTGCT</t>
  </si>
  <si>
    <t>CTCTCGTGAAAACAGCAATG</t>
  </si>
  <si>
    <t>GCAATAGTGGTGAGGGTTT</t>
  </si>
  <si>
    <t>GAGCCATAAAGGCAATAGAC</t>
  </si>
  <si>
    <t>TCACCAACATTAGTAGCTCCAG</t>
  </si>
  <si>
    <t>TTTAGGCATCTCCAGGAAAC</t>
  </si>
  <si>
    <t>CACAAGTAGAGCCTCCAGGT</t>
  </si>
  <si>
    <t>GACGGAAAGCCCTAAAGAGC</t>
  </si>
  <si>
    <t>TTGTGAATGGCGTATCTGTC</t>
  </si>
  <si>
    <t>AACACACAGAGACACGGTGA</t>
  </si>
  <si>
    <t>CATCCAGTTCTGATACCACCT</t>
  </si>
  <si>
    <t>TTTTGTTATCAGGGGGACTC</t>
  </si>
  <si>
    <t>CCGATGACTGATATTTTGGC</t>
  </si>
  <si>
    <t>TGAGCAGTAGAGGTCAGGTG</t>
  </si>
  <si>
    <t>GGTCCTACAGTCGTTCTTCG</t>
  </si>
  <si>
    <t>TCACTTTGCATCTTGGACAC</t>
  </si>
  <si>
    <t>AGCAGCTGATAGACCAGAGG</t>
  </si>
  <si>
    <t>TGGAGAAAGCTGGAGAAGAC</t>
  </si>
  <si>
    <t>TACATCTTCAATTGCGCAC</t>
  </si>
  <si>
    <t>ACGTCTGGTTCAGGGATCT</t>
  </si>
  <si>
    <t>CATGGCTAGGTTTCTGTCG</t>
  </si>
  <si>
    <t>TTGCAGATTGTTCTGTCTGG</t>
  </si>
  <si>
    <t>TGCAAAATGTTCTCTTAGCC</t>
  </si>
  <si>
    <t>AATGACGTGTTTCTCACAGG</t>
  </si>
  <si>
    <t>TGGTTAATGACCCCAGATTC</t>
  </si>
  <si>
    <t>ATCAAAGCAGAGGTGGAGAA</t>
  </si>
  <si>
    <t>GACTTTTTCCAACAACCACA</t>
  </si>
  <si>
    <t>GCACATGGAGTGTATCATGC</t>
  </si>
  <si>
    <t>AGGATGTTGGATGTGAGGAC</t>
  </si>
  <si>
    <t>GGTCATCCTATCATGTGCTG</t>
  </si>
  <si>
    <t>TCTGTGTGCTTTCTCCCTCT</t>
  </si>
  <si>
    <t>GTTAGGCTAAGCGTCAGCAG</t>
  </si>
  <si>
    <t>AAAGCCCTCACCATAGTCCT</t>
  </si>
  <si>
    <t>GGTCAGAGTTAGAGTCTGGTTG</t>
  </si>
  <si>
    <t>CTTTCAGCCCAGACAATCTCG</t>
  </si>
  <si>
    <t>TTCATGTGTCGACTTTCAGC</t>
  </si>
  <si>
    <t>GCCACTGAGATCTACCTTCC</t>
  </si>
  <si>
    <t>AGCGTGTGACACAGAAACTG</t>
  </si>
  <si>
    <t>CCATCGCTCTTTAATCAATG</t>
  </si>
  <si>
    <t>GATTATGTTTCCACAGGGTG</t>
  </si>
  <si>
    <t>TTGTGTGAACAAATCCTCCG</t>
  </si>
  <si>
    <t>ACACTGTGTGTTCCTGCTTG</t>
  </si>
  <si>
    <t>GACTTACAGAAGGGCCTCGT</t>
  </si>
  <si>
    <t>CAGAGCGACTCTGTGAGACT</t>
  </si>
  <si>
    <t>GGTACAGCTTGGATTTGGAG</t>
  </si>
  <si>
    <t>AGAGCATTCAGGACGAGAAG</t>
  </si>
  <si>
    <t>CATCTCGGCACTATACATCAC</t>
  </si>
  <si>
    <t>TATGAATGGTCACCCTGGTC</t>
  </si>
  <si>
    <t>GTAGTGCAAAGCTGGGGAAT</t>
  </si>
  <si>
    <t>TTCAACATGTCTGGAAGAGG</t>
  </si>
  <si>
    <t>ACTCGAGGATCTCAGCAGTC</t>
  </si>
  <si>
    <t>GGCTGTTCAAGGTGATCC</t>
  </si>
  <si>
    <t>ACAACAGCACATGACCTCTG</t>
  </si>
  <si>
    <t>TGTCAACTCAGTCCCAATCC</t>
  </si>
  <si>
    <t>ACATCAACCTGAATGAATGC</t>
  </si>
  <si>
    <t>CACTTCACTGGACCCTCTTC</t>
  </si>
  <si>
    <t>GACTGAGGTGAGCTGGAAAC</t>
  </si>
  <si>
    <t>GCATTAACATCAGGTGTCCA</t>
  </si>
  <si>
    <t>CCTTGATGTTTTTGTTCTGC</t>
  </si>
  <si>
    <t>ATGTCAGCCAAAGAAAAAGGG</t>
  </si>
  <si>
    <t>CATTAGGGTCCTTAAACCTC</t>
  </si>
  <si>
    <t>GGTAAGGCACTAAGCTGGAC</t>
  </si>
  <si>
    <t>TCCAGCACTGACAGTTTGACC</t>
  </si>
  <si>
    <t>TTTGCTGTGTGTTTCTCGTT</t>
  </si>
  <si>
    <t>GTCTTGCTCTCCACCAAGT</t>
  </si>
  <si>
    <t>TGATGAAACCTTTGGAAACC</t>
  </si>
  <si>
    <t>GCAACATAGGGCAGAGTACC</t>
  </si>
  <si>
    <t>AGTTCATAACGTCGAGTGTCC</t>
  </si>
  <si>
    <t>TGCTAGCTGAGTCACTGTCC</t>
  </si>
  <si>
    <t>GACAGTTTGCTGAATTTTGGG</t>
  </si>
  <si>
    <t>GGTTTGTTCTAACCGTCTGG</t>
  </si>
  <si>
    <t>CAATGTTTTACGCCCACTTC</t>
  </si>
  <si>
    <t>ACTGACCCATGCCTACACAC</t>
  </si>
  <si>
    <t>TGAATGGACCCCACTAAGTT</t>
  </si>
  <si>
    <t>TTAAGCATGAAAGCAGACGA</t>
  </si>
  <si>
    <t>GAGTGTCAATATTCCCAGCA</t>
  </si>
  <si>
    <t>GTCATGCTTAAGCTCCACAG</t>
  </si>
  <si>
    <t>GAAGCTGCTAAAATGGTTCC</t>
  </si>
  <si>
    <t>CTTTCCTGTCCGAAACTCTC</t>
  </si>
  <si>
    <t>CAGTATAATGTTCTCCTGCA</t>
  </si>
  <si>
    <t>GCTTCAGTAAAGTCCAGATGAG</t>
  </si>
  <si>
    <t>TCGAGACAAGAGGTCTCACA</t>
  </si>
  <si>
    <t>GCTGAAATTGACAGCCTGAT</t>
  </si>
  <si>
    <t>TTTGTAGGTTCTGCTGGTCA</t>
  </si>
  <si>
    <t>ACTCCAAAACTCCTCCAGAA</t>
  </si>
  <si>
    <t>AGATAAAGGGGTCTCAATGC</t>
  </si>
  <si>
    <t>TCGGATAGCATAGTGTAAGTGC</t>
  </si>
  <si>
    <t>AAAAGCCTTCTCCAGGACTT</t>
  </si>
  <si>
    <t>AATACTTTGCAGCCCTAACC</t>
  </si>
  <si>
    <t>CCGTATCGGACAACACAAC</t>
  </si>
  <si>
    <t>TTGCTCTTCAGTGTTTGGAC</t>
  </si>
  <si>
    <t>TCTCTCCAATCCCGTCAG</t>
  </si>
  <si>
    <t>Gene name</t>
    <phoneticPr fontId="4" type="noConversion"/>
  </si>
  <si>
    <t>Control</t>
    <phoneticPr fontId="4" type="noConversion"/>
  </si>
  <si>
    <t>5Gy IR</t>
    <phoneticPr fontId="4" type="noConversion"/>
  </si>
  <si>
    <t>Gene name</t>
    <phoneticPr fontId="4" type="noConversion"/>
  </si>
  <si>
    <t>0.001% MMS</t>
    <phoneticPr fontId="4" type="noConversion"/>
  </si>
  <si>
    <t>WT</t>
    <phoneticPr fontId="4" type="noConversion"/>
  </si>
  <si>
    <t>Mut</t>
    <phoneticPr fontId="4" type="noConversion"/>
  </si>
  <si>
    <t>rad18</t>
    <phoneticPr fontId="4" type="noConversion"/>
  </si>
  <si>
    <t>apex1</t>
    <phoneticPr fontId="4" type="noConversion"/>
  </si>
  <si>
    <t>11/11 Normal</t>
    <phoneticPr fontId="4" type="noConversion"/>
  </si>
  <si>
    <t>1/1 Normal</t>
    <phoneticPr fontId="4" type="noConversion"/>
  </si>
  <si>
    <t>7/7 Normal</t>
    <phoneticPr fontId="4" type="noConversion"/>
  </si>
  <si>
    <t>5/5 Normal</t>
    <phoneticPr fontId="4" type="noConversion"/>
  </si>
  <si>
    <t>3/3 Normal</t>
    <phoneticPr fontId="4" type="noConversion"/>
  </si>
  <si>
    <t>atad5a</t>
    <phoneticPr fontId="4" type="noConversion"/>
  </si>
  <si>
    <t>18/18 Normal</t>
    <phoneticPr fontId="4" type="noConversion"/>
  </si>
  <si>
    <t>4/4 Normal</t>
    <phoneticPr fontId="4" type="noConversion"/>
  </si>
  <si>
    <t>10/10 Normal</t>
    <phoneticPr fontId="4" type="noConversion"/>
  </si>
  <si>
    <t>12/12 Normal</t>
    <phoneticPr fontId="4" type="noConversion"/>
  </si>
  <si>
    <t>atad5b</t>
    <phoneticPr fontId="4" type="noConversion"/>
  </si>
  <si>
    <t>2/2 Normal</t>
    <phoneticPr fontId="4" type="noConversion"/>
  </si>
  <si>
    <t>9/9 Normal</t>
    <phoneticPr fontId="4" type="noConversion"/>
  </si>
  <si>
    <t>atrip</t>
    <phoneticPr fontId="4" type="noConversion"/>
  </si>
  <si>
    <t>8/8 Normal</t>
    <phoneticPr fontId="4" type="noConversion"/>
  </si>
  <si>
    <t>blm</t>
    <phoneticPr fontId="4" type="noConversion"/>
  </si>
  <si>
    <t>brca2</t>
    <phoneticPr fontId="4" type="noConversion"/>
  </si>
  <si>
    <t>6/6 Normal</t>
    <phoneticPr fontId="4" type="noConversion"/>
  </si>
  <si>
    <t>ddb1</t>
    <phoneticPr fontId="4" type="noConversion"/>
  </si>
  <si>
    <t>ercc1</t>
    <phoneticPr fontId="4" type="noConversion"/>
  </si>
  <si>
    <t>hltf</t>
    <phoneticPr fontId="4" type="noConversion"/>
  </si>
  <si>
    <t>hmgb1</t>
    <phoneticPr fontId="4" type="noConversion"/>
  </si>
  <si>
    <t>ino80</t>
    <phoneticPr fontId="4" type="noConversion"/>
  </si>
  <si>
    <t>13/13 Normal</t>
    <phoneticPr fontId="4" type="noConversion"/>
  </si>
  <si>
    <t>mre11a</t>
    <phoneticPr fontId="4" type="noConversion"/>
  </si>
  <si>
    <t>msh2</t>
    <phoneticPr fontId="4" type="noConversion"/>
  </si>
  <si>
    <t>mutyh</t>
    <phoneticPr fontId="4" type="noConversion"/>
  </si>
  <si>
    <t>19/19 Normal</t>
    <phoneticPr fontId="4" type="noConversion"/>
  </si>
  <si>
    <t>20/20 Normal</t>
    <phoneticPr fontId="4" type="noConversion"/>
  </si>
  <si>
    <t>neil1</t>
    <phoneticPr fontId="4" type="noConversion"/>
  </si>
  <si>
    <t>polk</t>
    <phoneticPr fontId="4" type="noConversion"/>
  </si>
  <si>
    <t>4/4 Defect</t>
    <phoneticPr fontId="4" type="noConversion"/>
  </si>
  <si>
    <t>rad18</t>
    <phoneticPr fontId="4" type="noConversion"/>
  </si>
  <si>
    <t>rad51</t>
    <phoneticPr fontId="4" type="noConversion"/>
  </si>
  <si>
    <t>8/8 Defect</t>
    <phoneticPr fontId="4" type="noConversion"/>
  </si>
  <si>
    <t>rad54</t>
    <phoneticPr fontId="4" type="noConversion"/>
  </si>
  <si>
    <t>rtel1</t>
    <phoneticPr fontId="4" type="noConversion"/>
  </si>
  <si>
    <t>14/14 Normal</t>
    <phoneticPr fontId="4" type="noConversion"/>
  </si>
  <si>
    <t>shfm1</t>
    <phoneticPr fontId="4" type="noConversion"/>
  </si>
  <si>
    <t>5/5 Defect</t>
    <phoneticPr fontId="4" type="noConversion"/>
  </si>
  <si>
    <t>17/17 Normal</t>
    <phoneticPr fontId="4" type="noConversion"/>
  </si>
  <si>
    <t>shprh</t>
    <phoneticPr fontId="4" type="noConversion"/>
  </si>
  <si>
    <t>slx1</t>
    <phoneticPr fontId="4" type="noConversion"/>
  </si>
  <si>
    <t>telo2</t>
    <phoneticPr fontId="4" type="noConversion"/>
  </si>
  <si>
    <t>usp1</t>
    <phoneticPr fontId="4" type="noConversion"/>
  </si>
  <si>
    <t>wrn</t>
    <phoneticPr fontId="4" type="noConversion"/>
  </si>
  <si>
    <t>xpc</t>
    <phoneticPr fontId="4" type="noConversion"/>
  </si>
  <si>
    <t>xrcc1</t>
    <phoneticPr fontId="4" type="noConversion"/>
  </si>
  <si>
    <t>slx1b</t>
    <phoneticPr fontId="4" type="noConversion"/>
  </si>
  <si>
    <t>fanci</t>
    <phoneticPr fontId="4" type="noConversion"/>
  </si>
  <si>
    <t>5/5 Normal</t>
    <phoneticPr fontId="4" type="noConversion"/>
  </si>
  <si>
    <t>3/3 Normal</t>
    <phoneticPr fontId="4" type="noConversion"/>
  </si>
  <si>
    <t>1/1 Normal</t>
    <phoneticPr fontId="4" type="noConversion"/>
  </si>
  <si>
    <t>9/9 Normal</t>
    <phoneticPr fontId="4" type="noConversion"/>
  </si>
  <si>
    <t>8/8 Normal</t>
    <phoneticPr fontId="4" type="noConversion"/>
  </si>
  <si>
    <t>4/4 Normal</t>
    <phoneticPr fontId="4" type="noConversion"/>
  </si>
  <si>
    <t>10/10 Normal</t>
    <phoneticPr fontId="4" type="noConversion"/>
  </si>
  <si>
    <t>2/2 Normal</t>
    <phoneticPr fontId="4" type="noConversion"/>
  </si>
  <si>
    <t>8/8 Normal</t>
    <phoneticPr fontId="4" type="noConversion"/>
  </si>
  <si>
    <t>rad54</t>
    <phoneticPr fontId="4" type="noConversion"/>
  </si>
  <si>
    <t>11/11 Defect</t>
    <phoneticPr fontId="4" type="noConversion"/>
  </si>
  <si>
    <t>4/4 Defect</t>
    <phoneticPr fontId="4" type="noConversion"/>
  </si>
  <si>
    <t>9/9 Defect</t>
    <phoneticPr fontId="4" type="noConversion"/>
  </si>
  <si>
    <t>3/3 Defect</t>
    <phoneticPr fontId="4" type="noConversion"/>
  </si>
  <si>
    <t xml:space="preserve">Injection group </t>
    <phoneticPr fontId="4" type="noConversion"/>
  </si>
  <si>
    <t>Gene</t>
    <phoneticPr fontId="4" type="noConversion"/>
  </si>
  <si>
    <t>GGTGTCCGTGCTGCCATGCC</t>
    <phoneticPr fontId="4" type="noConversion"/>
  </si>
  <si>
    <t>GGAGTCTGGCCTCATCGAGG</t>
  </si>
  <si>
    <t>GACGGCTATCTTTGAGGAGA</t>
  </si>
  <si>
    <t>TATCATCCATCACACAGACC</t>
  </si>
  <si>
    <t xml:space="preserve">atad5b </t>
    <phoneticPr fontId="4" type="noConversion"/>
  </si>
  <si>
    <t>GGAGGAGTCGACCACAGCGC</t>
    <phoneticPr fontId="4" type="noConversion"/>
  </si>
  <si>
    <t>Type of DNA repair mechanim</t>
    <phoneticPr fontId="4" type="noConversion"/>
  </si>
  <si>
    <t>NER</t>
    <phoneticPr fontId="4" type="noConversion"/>
  </si>
  <si>
    <t>Translsion synthesis</t>
    <phoneticPr fontId="4" type="noConversion"/>
  </si>
  <si>
    <t>Template switching</t>
    <phoneticPr fontId="4" type="noConversion"/>
  </si>
  <si>
    <t>MMR</t>
    <phoneticPr fontId="4" type="noConversion"/>
  </si>
  <si>
    <t>Cross-link repair</t>
    <phoneticPr fontId="4" type="noConversion"/>
  </si>
  <si>
    <t>BER</t>
    <phoneticPr fontId="4" type="noConversion"/>
  </si>
  <si>
    <t>DNA replication</t>
    <phoneticPr fontId="4" type="noConversion"/>
  </si>
  <si>
    <t>DNA damage checkpoint</t>
    <phoneticPr fontId="4" type="noConversion"/>
  </si>
  <si>
    <t>DNA damage checkpoint</t>
    <phoneticPr fontId="4" type="noConversion"/>
  </si>
  <si>
    <t>Telomere-related</t>
    <phoneticPr fontId="4" type="noConversion"/>
  </si>
  <si>
    <t>DNA damage checkpoint</t>
    <phoneticPr fontId="4" type="noConversion"/>
  </si>
  <si>
    <t>BER</t>
    <phoneticPr fontId="4" type="noConversion"/>
  </si>
  <si>
    <t>embryogenesis</t>
    <phoneticPr fontId="4" type="noConversion"/>
  </si>
  <si>
    <t>adult survival</t>
    <phoneticPr fontId="4" type="noConversion"/>
  </si>
  <si>
    <t>atad5b</t>
  </si>
  <si>
    <t>sex reversal</t>
    <phoneticPr fontId="4" type="noConversion"/>
  </si>
  <si>
    <t>hematopoiesis</t>
    <phoneticPr fontId="4" type="noConversion"/>
  </si>
  <si>
    <t>genotoxic stress</t>
    <phoneticPr fontId="4" type="noConversion"/>
  </si>
  <si>
    <t>NA</t>
    <phoneticPr fontId="4" type="noConversion"/>
  </si>
  <si>
    <t>NA</t>
    <phoneticPr fontId="4" type="noConversion"/>
  </si>
  <si>
    <t>cu3</t>
    <phoneticPr fontId="4" type="noConversion"/>
  </si>
  <si>
    <t>NA</t>
    <phoneticPr fontId="4" type="noConversion"/>
  </si>
  <si>
    <t>cu17</t>
    <phoneticPr fontId="4" type="noConversion"/>
  </si>
  <si>
    <t>cu17</t>
    <phoneticPr fontId="4" type="noConversion"/>
  </si>
  <si>
    <t>cu18</t>
    <phoneticPr fontId="4" type="noConversion"/>
  </si>
  <si>
    <t>NA (lethal)</t>
    <phoneticPr fontId="4" type="noConversion"/>
  </si>
  <si>
    <t>cu2</t>
    <phoneticPr fontId="4" type="noConversion"/>
  </si>
  <si>
    <t>cu42</t>
    <phoneticPr fontId="4" type="noConversion"/>
  </si>
  <si>
    <t>cu53</t>
    <phoneticPr fontId="4" type="noConversion"/>
  </si>
  <si>
    <t>cu13</t>
    <phoneticPr fontId="4" type="noConversion"/>
  </si>
  <si>
    <t>cu9, cu10</t>
    <phoneticPr fontId="4" type="noConversion"/>
  </si>
  <si>
    <t>cu7</t>
    <phoneticPr fontId="4" type="noConversion"/>
  </si>
  <si>
    <t>cu5</t>
    <phoneticPr fontId="4" type="noConversion"/>
  </si>
  <si>
    <t>cu14, cu15</t>
    <phoneticPr fontId="4" type="noConversion"/>
  </si>
  <si>
    <t>NA</t>
    <phoneticPr fontId="4" type="noConversion"/>
  </si>
  <si>
    <t>cu11, cu12, cu13</t>
    <phoneticPr fontId="4" type="noConversion"/>
  </si>
  <si>
    <t>* indicates inframe mutants</t>
    <phoneticPr fontId="4" type="noConversion"/>
  </si>
  <si>
    <t>cu19, cu20*, cu21*</t>
    <phoneticPr fontId="4" type="noConversion"/>
  </si>
  <si>
    <t>cu22, cu23</t>
    <phoneticPr fontId="4" type="noConversion"/>
  </si>
  <si>
    <t>Total</t>
    <phoneticPr fontId="4" type="noConversion"/>
  </si>
  <si>
    <t>Frameshift</t>
    <phoneticPr fontId="4" type="noConversion"/>
  </si>
  <si>
    <t>Inframe</t>
    <phoneticPr fontId="4" type="noConversion"/>
  </si>
  <si>
    <t>cu3</t>
    <phoneticPr fontId="4" type="noConversion"/>
  </si>
  <si>
    <t>x</t>
    <phoneticPr fontId="4" type="noConversion"/>
  </si>
  <si>
    <t>x</t>
    <phoneticPr fontId="4" type="noConversion"/>
  </si>
  <si>
    <t>cu19</t>
    <phoneticPr fontId="4" type="noConversion"/>
  </si>
  <si>
    <t>cu22, cu23</t>
    <phoneticPr fontId="4" type="noConversion"/>
  </si>
  <si>
    <t>x</t>
    <phoneticPr fontId="4" type="noConversion"/>
  </si>
  <si>
    <t>x</t>
    <phoneticPr fontId="4" type="noConversion"/>
  </si>
  <si>
    <t>rad54l</t>
    <phoneticPr fontId="4" type="noConversion"/>
  </si>
  <si>
    <t>Gene</t>
    <phoneticPr fontId="4" type="noConversion"/>
  </si>
  <si>
    <t>cu20*, cu21*</t>
    <phoneticPr fontId="4" type="noConversion"/>
  </si>
  <si>
    <t>x</t>
    <phoneticPr fontId="4" type="noConversion"/>
  </si>
  <si>
    <t>x</t>
    <phoneticPr fontId="4" type="noConversion"/>
  </si>
  <si>
    <t>x</t>
    <phoneticPr fontId="4" type="noConversion"/>
  </si>
  <si>
    <t>x</t>
    <phoneticPr fontId="4" type="noConversion"/>
  </si>
  <si>
    <t>x</t>
    <phoneticPr fontId="4" type="noConversion"/>
  </si>
  <si>
    <t>x</t>
    <phoneticPr fontId="4" type="noConversion"/>
  </si>
  <si>
    <t>NA</t>
    <phoneticPr fontId="4" type="noConversion"/>
  </si>
  <si>
    <t>NA</t>
    <phoneticPr fontId="4" type="noConversion"/>
  </si>
  <si>
    <t>NA</t>
    <phoneticPr fontId="4" type="noConversion"/>
  </si>
  <si>
    <t>hmgb1a</t>
    <phoneticPr fontId="4" type="noConversion"/>
  </si>
  <si>
    <t>cu6, cu7</t>
    <phoneticPr fontId="4" type="noConversion"/>
  </si>
  <si>
    <t>cu6, cu7, cu8*</t>
    <phoneticPr fontId="4" type="noConversion"/>
  </si>
  <si>
    <t>cu8*</t>
    <phoneticPr fontId="4" type="noConversion"/>
  </si>
  <si>
    <t>x</t>
    <phoneticPr fontId="4" type="noConversion"/>
  </si>
  <si>
    <t>x</t>
    <phoneticPr fontId="4" type="noConversion"/>
  </si>
  <si>
    <t>x</t>
    <phoneticPr fontId="4" type="noConversion"/>
  </si>
  <si>
    <t>cu1, cu2</t>
    <phoneticPr fontId="4" type="noConversion"/>
  </si>
  <si>
    <t>cu4, cu5</t>
    <phoneticPr fontId="4" type="noConversion"/>
  </si>
  <si>
    <t>polh</t>
    <phoneticPr fontId="4" type="noConversion"/>
  </si>
  <si>
    <t>cu16*</t>
    <phoneticPr fontId="4" type="noConversion"/>
  </si>
  <si>
    <t>cu14</t>
    <phoneticPr fontId="4" type="noConversion"/>
  </si>
  <si>
    <t>cu22</t>
    <phoneticPr fontId="4" type="noConversion"/>
  </si>
  <si>
    <t>palb2</t>
    <phoneticPr fontId="4" type="noConversion"/>
  </si>
  <si>
    <t>16 alleles with 12 genes</t>
    <phoneticPr fontId="4" type="noConversion"/>
  </si>
  <si>
    <t>cu24, cu25</t>
    <phoneticPr fontId="4" type="noConversion"/>
  </si>
  <si>
    <t>nudt1</t>
    <phoneticPr fontId="4" type="noConversion"/>
  </si>
  <si>
    <t>nudt1</t>
    <phoneticPr fontId="4" type="noConversion"/>
  </si>
  <si>
    <t>cu26</t>
    <phoneticPr fontId="4" type="noConversion"/>
  </si>
  <si>
    <t>cu27</t>
    <phoneticPr fontId="4" type="noConversion"/>
  </si>
  <si>
    <t>cu27*</t>
    <phoneticPr fontId="4" type="noConversion"/>
  </si>
  <si>
    <t>cu28, cu30*, cu31*</t>
    <phoneticPr fontId="4" type="noConversion"/>
  </si>
  <si>
    <t>cu29, cu30*, cu31*, cu32*</t>
    <phoneticPr fontId="4" type="noConversion"/>
  </si>
  <si>
    <t>cu29</t>
    <phoneticPr fontId="4" type="noConversion"/>
  </si>
  <si>
    <t>cu28</t>
    <phoneticPr fontId="4" type="noConversion"/>
  </si>
  <si>
    <t>cu28, cu29</t>
    <phoneticPr fontId="4" type="noConversion"/>
  </si>
  <si>
    <t>cu30*, cu31*, cu32*</t>
    <phoneticPr fontId="4" type="noConversion"/>
  </si>
  <si>
    <t>cu33</t>
    <phoneticPr fontId="4" type="noConversion"/>
  </si>
  <si>
    <t>cu34, cu35</t>
    <phoneticPr fontId="4" type="noConversion"/>
  </si>
  <si>
    <t>cu34</t>
    <phoneticPr fontId="4" type="noConversion"/>
  </si>
  <si>
    <t>cu36</t>
    <phoneticPr fontId="4" type="noConversion"/>
  </si>
  <si>
    <t>cu37, cu39*</t>
    <phoneticPr fontId="4" type="noConversion"/>
  </si>
  <si>
    <t>cu37, cu38*, cu39*</t>
    <phoneticPr fontId="4" type="noConversion"/>
  </si>
  <si>
    <t>NA (lethal),cu38*, cu39*</t>
    <phoneticPr fontId="4" type="noConversion"/>
  </si>
  <si>
    <t>cu37</t>
    <phoneticPr fontId="4" type="noConversion"/>
  </si>
  <si>
    <t>cu38*, cu39*</t>
    <phoneticPr fontId="4" type="noConversion"/>
  </si>
  <si>
    <t>cu40, cu41</t>
    <phoneticPr fontId="4" type="noConversion"/>
  </si>
  <si>
    <t>cu41</t>
    <phoneticPr fontId="4" type="noConversion"/>
  </si>
  <si>
    <t>cu43</t>
    <phoneticPr fontId="4" type="noConversion"/>
  </si>
  <si>
    <t>cu44, cu45</t>
    <phoneticPr fontId="4" type="noConversion"/>
  </si>
  <si>
    <t>cu45</t>
    <phoneticPr fontId="4" type="noConversion"/>
  </si>
  <si>
    <t>cu46</t>
    <phoneticPr fontId="4" type="noConversion"/>
  </si>
  <si>
    <t>cu47, cu48</t>
    <phoneticPr fontId="4" type="noConversion"/>
  </si>
  <si>
    <t>cu47, cu49*</t>
    <phoneticPr fontId="4" type="noConversion"/>
  </si>
  <si>
    <t>cu47, cu48</t>
    <phoneticPr fontId="4" type="noConversion"/>
  </si>
  <si>
    <t>cu49*</t>
    <phoneticPr fontId="4" type="noConversion"/>
  </si>
  <si>
    <t>cu50, cu51</t>
    <phoneticPr fontId="4" type="noConversion"/>
  </si>
  <si>
    <t>cu51</t>
    <phoneticPr fontId="4" type="noConversion"/>
  </si>
  <si>
    <t>cu56</t>
    <phoneticPr fontId="4" type="noConversion"/>
  </si>
  <si>
    <t>cu63*</t>
    <phoneticPr fontId="4" type="noConversion"/>
  </si>
  <si>
    <t>cu64, cu65*</t>
    <phoneticPr fontId="4" type="noConversion"/>
  </si>
  <si>
    <t>cu64</t>
    <phoneticPr fontId="4" type="noConversion"/>
  </si>
  <si>
    <t>cu65*</t>
    <phoneticPr fontId="4" type="noConversion"/>
  </si>
  <si>
    <t>NA (lethal), cu67*</t>
    <phoneticPr fontId="4" type="noConversion"/>
  </si>
  <si>
    <t>cu66</t>
    <phoneticPr fontId="4" type="noConversion"/>
  </si>
  <si>
    <t xml:space="preserve">blm-/- male x TAB wild-type </t>
    <phoneticPr fontId="4" type="noConversion"/>
  </si>
  <si>
    <t>Clutches</t>
  </si>
  <si>
    <t>Live embryos</t>
  </si>
  <si>
    <t>Dead embryos</t>
  </si>
  <si>
    <t>Fertilization %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 xml:space="preserve">rad51-/- male x TAB wild-type </t>
    <phoneticPr fontId="4" type="noConversion"/>
  </si>
  <si>
    <t xml:space="preserve">rad54-/- male x TAB wild-type </t>
    <phoneticPr fontId="4" type="noConversion"/>
  </si>
  <si>
    <t xml:space="preserve">fanci-/- male x TAB wild-type </t>
    <phoneticPr fontId="4" type="noConversion"/>
  </si>
  <si>
    <t xml:space="preserve">rtel1-/- male x TAB wild-type </t>
    <phoneticPr fontId="4" type="noConversion"/>
  </si>
  <si>
    <t xml:space="preserve">brca2-/- male x TAB wild-type </t>
    <phoneticPr fontId="4" type="noConversion"/>
  </si>
  <si>
    <t>Clutches #</t>
    <phoneticPr fontId="4" type="noConversion"/>
  </si>
  <si>
    <t>total</t>
    <phoneticPr fontId="4" type="noConversion"/>
  </si>
  <si>
    <t>Supplementary Table S4. Fertility test for the mutatns whose defects are sex development</t>
    <phoneticPr fontId="4" type="noConversion"/>
  </si>
  <si>
    <t>pcna</t>
    <phoneticPr fontId="4" type="noConversion"/>
  </si>
  <si>
    <t>6/6 Normal</t>
    <phoneticPr fontId="4" type="noConversion"/>
  </si>
  <si>
    <t>2/2 Normal</t>
    <phoneticPr fontId="4" type="noConversion"/>
  </si>
  <si>
    <t>4/4 Normal</t>
    <phoneticPr fontId="4" type="noConversion"/>
  </si>
  <si>
    <t>pcna</t>
    <phoneticPr fontId="4" type="noConversion"/>
  </si>
  <si>
    <t>4/4 Normal</t>
    <phoneticPr fontId="4" type="noConversion"/>
  </si>
  <si>
    <t>5/5 Normal</t>
    <phoneticPr fontId="4" type="noConversion"/>
  </si>
  <si>
    <t>3/3 Normal</t>
    <phoneticPr fontId="4" type="noConversion"/>
  </si>
  <si>
    <t>HR</t>
    <phoneticPr fontId="4" type="noConversion"/>
  </si>
  <si>
    <t>HR</t>
    <phoneticPr fontId="4" type="noConversion"/>
  </si>
  <si>
    <r>
      <t>Supplementary Table S1.</t>
    </r>
    <r>
      <rPr>
        <sz val="12"/>
        <color rgb="FF000000"/>
        <rFont val="맑은 고딕"/>
        <family val="3"/>
        <charset val="129"/>
        <scheme val="minor"/>
      </rPr>
      <t xml:space="preserve"> </t>
    </r>
    <r>
      <rPr>
        <b/>
        <sz val="12"/>
        <color rgb="FF000000"/>
        <rFont val="Arial"/>
        <family val="2"/>
      </rPr>
      <t>Information on DNA repair genes targeted by CRISPR/Cas9 including injected sgRNA sequence, primers used for founder screening.</t>
    </r>
  </si>
  <si>
    <t>NA</t>
    <phoneticPr fontId="4" type="noConversion"/>
  </si>
  <si>
    <t>NA: Not Available</t>
    <phoneticPr fontId="4" type="noConversion"/>
  </si>
  <si>
    <r>
      <t>Supplementary Table S3.</t>
    </r>
    <r>
      <rPr>
        <sz val="12"/>
        <color theme="1"/>
        <rFont val="맑은 고딕"/>
        <family val="2"/>
        <charset val="129"/>
        <scheme val="minor"/>
      </rPr>
      <t xml:space="preserve"> </t>
    </r>
    <r>
      <rPr>
        <b/>
        <sz val="12"/>
        <color theme="1"/>
        <rFont val="Arial"/>
        <family val="2"/>
      </rPr>
      <t xml:space="preserve">Allele information for genotyped animals for mutant phenotyping </t>
    </r>
  </si>
  <si>
    <t>nudt1 and unga were not avilable for genotixic stree experiment due to termination of the mutant lines.</t>
    <phoneticPr fontId="4" type="noConversion"/>
  </si>
  <si>
    <t>Supplementary File S4. Raw data for  screening of Genotoxic stress with mutant library</t>
    <phoneticPr fontId="4" type="noConversion"/>
  </si>
  <si>
    <t>BER</t>
    <phoneticPr fontId="4" type="noConversion"/>
  </si>
  <si>
    <t>BER</t>
    <phoneticPr fontId="4" type="noConversion"/>
  </si>
  <si>
    <t>dNTA sanitation</t>
    <phoneticPr fontId="4" type="noConversion"/>
  </si>
  <si>
    <t>cu24</t>
    <phoneticPr fontId="4" type="noConversion"/>
  </si>
  <si>
    <t>NA</t>
    <phoneticPr fontId="4" type="noConversion"/>
  </si>
  <si>
    <t xml:space="preserve">16 injection groups, 56 gene targets. </t>
    <phoneticPr fontId="4" type="noConversion"/>
  </si>
  <si>
    <t>51 alleles with 32 genes</t>
    <phoneticPr fontId="4" type="noConversion"/>
  </si>
  <si>
    <t>cu50, cu51, cu52</t>
    <phoneticPr fontId="4" type="noConversion"/>
  </si>
  <si>
    <t>cu51, cu52*</t>
    <phoneticPr fontId="4" type="noConversion"/>
  </si>
  <si>
    <t>cu52*</t>
    <phoneticPr fontId="4" type="noConversion"/>
  </si>
  <si>
    <t>cu54, cu55*</t>
    <phoneticPr fontId="4" type="noConversion"/>
  </si>
  <si>
    <t>cu54</t>
    <phoneticPr fontId="4" type="noConversion"/>
  </si>
  <si>
    <t>cu55*</t>
    <phoneticPr fontId="4" type="noConversion"/>
  </si>
  <si>
    <t>cu57, cu58, cu59, cu60, cu61*</t>
    <phoneticPr fontId="4" type="noConversion"/>
  </si>
  <si>
    <t>cu57, cu59, cu60</t>
    <phoneticPr fontId="4" type="noConversion"/>
  </si>
  <si>
    <t>cu59</t>
    <phoneticPr fontId="4" type="noConversion"/>
  </si>
  <si>
    <t>cu57, cu58, cu59, cu60</t>
    <phoneticPr fontId="4" type="noConversion"/>
  </si>
  <si>
    <t>cu61*</t>
    <phoneticPr fontId="4" type="noConversion"/>
  </si>
  <si>
    <t>cu62, cu63*</t>
    <phoneticPr fontId="4" type="noConversion"/>
  </si>
  <si>
    <t>cu62</t>
    <phoneticPr fontId="4" type="noConversion"/>
  </si>
  <si>
    <t>cu66, cu67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mm&quot;월&quot;\ dd&quot;일&quot;"/>
  </numFmts>
  <fonts count="28">
    <font>
      <sz val="12"/>
      <color theme="1"/>
      <name val="맑은 고딕"/>
      <family val="2"/>
      <charset val="129"/>
      <scheme val="minor"/>
    </font>
    <font>
      <b/>
      <sz val="12"/>
      <color theme="1"/>
      <name val="맑은 고딕"/>
      <family val="2"/>
      <scheme val="minor"/>
    </font>
    <font>
      <u/>
      <sz val="12"/>
      <color theme="10"/>
      <name val="맑은 고딕"/>
      <family val="2"/>
      <scheme val="minor"/>
    </font>
    <font>
      <u/>
      <sz val="12"/>
      <color theme="11"/>
      <name val="맑은 고딕"/>
      <family val="2"/>
      <scheme val="minor"/>
    </font>
    <font>
      <sz val="8"/>
      <name val="맑은 고딕"/>
      <family val="2"/>
      <scheme val="minor"/>
    </font>
    <font>
      <sz val="12"/>
      <color theme="1"/>
      <name val="Arial"/>
      <family val="2"/>
    </font>
    <font>
      <i/>
      <sz val="16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2"/>
      <color theme="1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sz val="14"/>
      <color theme="1"/>
      <name val="Arial"/>
      <family val="2"/>
    </font>
    <font>
      <sz val="14"/>
      <name val="Arial"/>
      <family val="2"/>
    </font>
    <font>
      <sz val="14"/>
      <color rgb="FF000000"/>
      <name val="Arial"/>
      <family val="2"/>
    </font>
    <font>
      <sz val="16"/>
      <color theme="1"/>
      <name val="Arial"/>
      <family val="2"/>
    </font>
    <font>
      <sz val="16"/>
      <color theme="1"/>
      <name val="맑은 고딕"/>
      <family val="2"/>
      <charset val="129"/>
      <scheme val="minor"/>
    </font>
    <font>
      <b/>
      <sz val="16"/>
      <color theme="1"/>
      <name val="Arial"/>
      <family val="2"/>
    </font>
    <font>
      <b/>
      <i/>
      <sz val="16"/>
      <color theme="1"/>
      <name val="Arial"/>
      <family val="2"/>
    </font>
    <font>
      <sz val="12"/>
      <color rgb="FFFF0000"/>
      <name val="맑은 고딕"/>
      <family val="2"/>
      <charset val="129"/>
      <scheme val="minor"/>
    </font>
    <font>
      <b/>
      <i/>
      <sz val="16"/>
      <color theme="1"/>
      <name val="Abadi MT Condensed Extra Bold"/>
      <family val="2"/>
    </font>
    <font>
      <i/>
      <sz val="16"/>
      <color rgb="FFFF0000"/>
      <name val="Arial"/>
      <family val="2"/>
    </font>
    <font>
      <sz val="12"/>
      <color rgb="FFFF0000"/>
      <name val="Arial"/>
      <family val="2"/>
    </font>
    <font>
      <b/>
      <i/>
      <sz val="11"/>
      <color theme="1"/>
      <name val="맑은 고딕"/>
      <family val="3"/>
      <charset val="129"/>
      <scheme val="minor"/>
    </font>
    <font>
      <b/>
      <sz val="12"/>
      <color rgb="FF000000"/>
      <name val="Arial"/>
      <family val="2"/>
    </font>
    <font>
      <sz val="12"/>
      <color rgb="FF000000"/>
      <name val="맑은 고딕"/>
      <family val="3"/>
      <charset val="129"/>
      <scheme val="minor"/>
    </font>
    <font>
      <b/>
      <sz val="12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4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6">
    <xf numFmtId="0" fontId="0" fillId="0" borderId="0" xfId="0"/>
    <xf numFmtId="0" fontId="5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18" xfId="0" applyFont="1" applyFill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8" fillId="0" borderId="17" xfId="0" applyFont="1" applyFill="1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0" fontId="0" fillId="0" borderId="0" xfId="0" applyFont="1"/>
    <xf numFmtId="0" fontId="10" fillId="0" borderId="2" xfId="0" applyFont="1" applyFill="1" applyBorder="1" applyAlignment="1">
      <alignment horizontal="center" vertical="center" wrapText="1"/>
    </xf>
    <xf numFmtId="0" fontId="11" fillId="0" borderId="2" xfId="0" applyFont="1" applyFill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15" fillId="0" borderId="0" xfId="0" applyFont="1" applyAlignment="1">
      <alignment horizontal="center"/>
    </xf>
    <xf numFmtId="0" fontId="6" fillId="0" borderId="0" xfId="0" applyFont="1" applyBorder="1" applyAlignment="1">
      <alignment horizontal="center" vertical="top"/>
    </xf>
    <xf numFmtId="0" fontId="0" fillId="0" borderId="0" xfId="0" applyBorder="1"/>
    <xf numFmtId="0" fontId="1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17" fillId="0" borderId="1" xfId="0" applyFont="1" applyBorder="1" applyAlignment="1">
      <alignment horizontal="center"/>
    </xf>
    <xf numFmtId="0" fontId="18" fillId="0" borderId="1" xfId="0" applyFont="1" applyBorder="1" applyAlignment="1">
      <alignment horizontal="center" vertical="top"/>
    </xf>
    <xf numFmtId="0" fontId="20" fillId="0" borderId="5" xfId="0" applyFont="1" applyFill="1" applyBorder="1" applyAlignment="1">
      <alignment horizontal="center" vertical="top"/>
    </xf>
    <xf numFmtId="0" fontId="19" fillId="0" borderId="0" xfId="0" applyFont="1"/>
    <xf numFmtId="0" fontId="12" fillId="0" borderId="19" xfId="0" applyFont="1" applyFill="1" applyBorder="1" applyAlignment="1">
      <alignment horizontal="center" vertical="center" wrapText="1"/>
    </xf>
    <xf numFmtId="0" fontId="11" fillId="0" borderId="0" xfId="0" applyFont="1" applyFill="1" applyBorder="1" applyAlignment="1">
      <alignment horizontal="center" vertical="center" wrapText="1"/>
    </xf>
    <xf numFmtId="0" fontId="12" fillId="0" borderId="0" xfId="0" applyFont="1" applyBorder="1" applyAlignment="1">
      <alignment horizontal="center" vertical="center" wrapText="1"/>
    </xf>
    <xf numFmtId="0" fontId="12" fillId="0" borderId="0" xfId="0" applyFont="1" applyBorder="1" applyAlignment="1">
      <alignment horizontal="center" vertical="center"/>
    </xf>
    <xf numFmtId="0" fontId="6" fillId="0" borderId="0" xfId="0" applyFont="1" applyFill="1" applyBorder="1" applyAlignment="1">
      <alignment horizontal="center"/>
    </xf>
    <xf numFmtId="0" fontId="21" fillId="0" borderId="0" xfId="0" applyFont="1" applyBorder="1" applyAlignment="1">
      <alignment horizontal="left" vertical="top"/>
    </xf>
    <xf numFmtId="0" fontId="22" fillId="0" borderId="0" xfId="0" applyFont="1" applyFill="1" applyBorder="1" applyAlignment="1">
      <alignment horizontal="center" vertical="center"/>
    </xf>
    <xf numFmtId="0" fontId="10" fillId="0" borderId="0" xfId="0" applyFont="1" applyAlignment="1">
      <alignment horizontal="left"/>
    </xf>
    <xf numFmtId="0" fontId="12" fillId="0" borderId="0" xfId="0" applyFont="1" applyAlignment="1">
      <alignment horizontal="center"/>
    </xf>
    <xf numFmtId="0" fontId="12" fillId="0" borderId="0" xfId="0" applyFont="1"/>
    <xf numFmtId="0" fontId="12" fillId="0" borderId="0" xfId="0" applyFont="1" applyBorder="1" applyAlignment="1">
      <alignment horizontal="center"/>
    </xf>
    <xf numFmtId="0" fontId="12" fillId="0" borderId="20" xfId="0" applyFont="1" applyBorder="1" applyAlignment="1">
      <alignment horizontal="center"/>
    </xf>
    <xf numFmtId="2" fontId="12" fillId="0" borderId="0" xfId="0" applyNumberFormat="1" applyFont="1" applyAlignment="1">
      <alignment horizontal="center"/>
    </xf>
    <xf numFmtId="0" fontId="12" fillId="0" borderId="21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2" fillId="0" borderId="3" xfId="0" applyFont="1" applyFill="1" applyBorder="1" applyAlignment="1">
      <alignment horizontal="center" vertical="center" wrapText="1"/>
    </xf>
    <xf numFmtId="0" fontId="10" fillId="0" borderId="0" xfId="0" applyFont="1" applyBorder="1" applyAlignment="1">
      <alignment horizontal="left"/>
    </xf>
    <xf numFmtId="2" fontId="10" fillId="0" borderId="21" xfId="0" applyNumberFormat="1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23" fillId="0" borderId="14" xfId="0" applyFont="1" applyBorder="1" applyAlignment="1">
      <alignment horizontal="center" vertical="center"/>
    </xf>
    <xf numFmtId="0" fontId="1" fillId="0" borderId="0" xfId="0" applyFont="1" applyFill="1"/>
    <xf numFmtId="0" fontId="5" fillId="0" borderId="0" xfId="0" applyFont="1" applyAlignment="1">
      <alignment horizontal="left"/>
    </xf>
    <xf numFmtId="0" fontId="26" fillId="0" borderId="0" xfId="0" applyFont="1"/>
    <xf numFmtId="0" fontId="12" fillId="0" borderId="2" xfId="0" applyFont="1" applyFill="1" applyBorder="1" applyAlignment="1">
      <alignment horizontal="center" vertical="center" wrapText="1"/>
    </xf>
    <xf numFmtId="0" fontId="12" fillId="0" borderId="3" xfId="0" applyFont="1" applyFill="1" applyBorder="1" applyAlignment="1">
      <alignment horizontal="center" vertical="center" wrapText="1"/>
    </xf>
    <xf numFmtId="0" fontId="12" fillId="0" borderId="1" xfId="0" applyFont="1" applyFill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27" fillId="0" borderId="0" xfId="0" applyFont="1" applyFill="1" applyBorder="1" applyAlignment="1">
      <alignment horizontal="left" vertical="center"/>
    </xf>
    <xf numFmtId="0" fontId="24" fillId="0" borderId="20" xfId="0" applyFont="1" applyBorder="1" applyAlignment="1">
      <alignment horizontal="left" vertical="center" wrapText="1"/>
    </xf>
    <xf numFmtId="0" fontId="12" fillId="0" borderId="2" xfId="0" applyFont="1" applyFill="1" applyBorder="1" applyAlignment="1">
      <alignment horizontal="center" vertical="center" wrapText="1"/>
    </xf>
    <xf numFmtId="0" fontId="12" fillId="0" borderId="3" xfId="0" applyFont="1" applyFill="1" applyBorder="1" applyAlignment="1">
      <alignment horizontal="center" vertical="center" wrapText="1"/>
    </xf>
    <xf numFmtId="0" fontId="12" fillId="0" borderId="5" xfId="0" applyFont="1" applyFill="1" applyBorder="1" applyAlignment="1">
      <alignment horizontal="center" vertical="center" wrapText="1"/>
    </xf>
    <xf numFmtId="0" fontId="12" fillId="0" borderId="1" xfId="0" applyFont="1" applyFill="1" applyBorder="1" applyAlignment="1">
      <alignment horizontal="center" vertical="center" wrapText="1"/>
    </xf>
    <xf numFmtId="0" fontId="26" fillId="0" borderId="20" xfId="0" applyFont="1" applyBorder="1" applyAlignment="1">
      <alignment horizontal="left" vertical="center"/>
    </xf>
    <xf numFmtId="0" fontId="17" fillId="0" borderId="2" xfId="0" applyFont="1" applyBorder="1" applyAlignment="1">
      <alignment horizontal="center" vertical="center"/>
    </xf>
    <xf numFmtId="0" fontId="17" fillId="0" borderId="3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wrapText="1"/>
    </xf>
    <xf numFmtId="0" fontId="17" fillId="0" borderId="2" xfId="0" applyFont="1" applyBorder="1" applyAlignment="1">
      <alignment horizontal="center" vertical="center" wrapText="1"/>
    </xf>
    <xf numFmtId="0" fontId="17" fillId="0" borderId="3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12" fillId="0" borderId="2" xfId="0" applyFont="1" applyFill="1" applyBorder="1" applyAlignment="1">
      <alignment horizontal="center" vertical="center"/>
    </xf>
    <xf numFmtId="0" fontId="12" fillId="0" borderId="5" xfId="0" applyFont="1" applyFill="1" applyBorder="1" applyAlignment="1">
      <alignment horizontal="center" vertical="center"/>
    </xf>
  </cellXfs>
  <cellStyles count="141">
    <cellStyle name="열어 본 하이퍼링크" xfId="2" builtinId="9" hidden="1"/>
    <cellStyle name="열어 본 하이퍼링크" xfId="4" builtinId="9" hidden="1"/>
    <cellStyle name="열어 본 하이퍼링크" xfId="6" builtinId="9" hidden="1"/>
    <cellStyle name="열어 본 하이퍼링크" xfId="8" builtinId="9" hidden="1"/>
    <cellStyle name="열어 본 하이퍼링크" xfId="10" builtinId="9" hidden="1"/>
    <cellStyle name="열어 본 하이퍼링크" xfId="12" builtinId="9" hidden="1"/>
    <cellStyle name="열어 본 하이퍼링크" xfId="14" builtinId="9" hidden="1"/>
    <cellStyle name="열어 본 하이퍼링크" xfId="16" builtinId="9" hidden="1"/>
    <cellStyle name="열어 본 하이퍼링크" xfId="18" builtinId="9" hidden="1"/>
    <cellStyle name="열어 본 하이퍼링크" xfId="20" builtinId="9" hidden="1"/>
    <cellStyle name="열어 본 하이퍼링크" xfId="22" builtinId="9" hidden="1"/>
    <cellStyle name="열어 본 하이퍼링크" xfId="24" builtinId="9" hidden="1"/>
    <cellStyle name="열어 본 하이퍼링크" xfId="26" builtinId="9" hidden="1"/>
    <cellStyle name="열어 본 하이퍼링크" xfId="28" builtinId="9" hidden="1"/>
    <cellStyle name="열어 본 하이퍼링크" xfId="30" builtinId="9" hidden="1"/>
    <cellStyle name="열어 본 하이퍼링크" xfId="32" builtinId="9" hidden="1"/>
    <cellStyle name="열어 본 하이퍼링크" xfId="34" builtinId="9" hidden="1"/>
    <cellStyle name="열어 본 하이퍼링크" xfId="36" builtinId="9" hidden="1"/>
    <cellStyle name="열어 본 하이퍼링크" xfId="38" builtinId="9" hidden="1"/>
    <cellStyle name="열어 본 하이퍼링크" xfId="40" builtinId="9" hidden="1"/>
    <cellStyle name="열어 본 하이퍼링크" xfId="42" builtinId="9" hidden="1"/>
    <cellStyle name="열어 본 하이퍼링크" xfId="44" builtinId="9" hidden="1"/>
    <cellStyle name="열어 본 하이퍼링크" xfId="46" builtinId="9" hidden="1"/>
    <cellStyle name="열어 본 하이퍼링크" xfId="48" builtinId="9" hidden="1"/>
    <cellStyle name="열어 본 하이퍼링크" xfId="50" builtinId="9" hidden="1"/>
    <cellStyle name="열어 본 하이퍼링크" xfId="52" builtinId="9" hidden="1"/>
    <cellStyle name="열어 본 하이퍼링크" xfId="54" builtinId="9" hidden="1"/>
    <cellStyle name="열어 본 하이퍼링크" xfId="56" builtinId="9" hidden="1"/>
    <cellStyle name="열어 본 하이퍼링크" xfId="58" builtinId="9" hidden="1"/>
    <cellStyle name="열어 본 하이퍼링크" xfId="60" builtinId="9" hidden="1"/>
    <cellStyle name="열어 본 하이퍼링크" xfId="62" builtinId="9" hidden="1"/>
    <cellStyle name="열어 본 하이퍼링크" xfId="64" builtinId="9" hidden="1"/>
    <cellStyle name="열어 본 하이퍼링크" xfId="66" builtinId="9" hidden="1"/>
    <cellStyle name="열어 본 하이퍼링크" xfId="68" builtinId="9" hidden="1"/>
    <cellStyle name="열어 본 하이퍼링크" xfId="70" builtinId="9" hidden="1"/>
    <cellStyle name="열어 본 하이퍼링크" xfId="72" builtinId="9" hidden="1"/>
    <cellStyle name="열어 본 하이퍼링크" xfId="74" builtinId="9" hidden="1"/>
    <cellStyle name="열어 본 하이퍼링크" xfId="76" builtinId="9" hidden="1"/>
    <cellStyle name="열어 본 하이퍼링크" xfId="78" builtinId="9" hidden="1"/>
    <cellStyle name="열어 본 하이퍼링크" xfId="80" builtinId="9" hidden="1"/>
    <cellStyle name="열어 본 하이퍼링크" xfId="82" builtinId="9" hidden="1"/>
    <cellStyle name="열어 본 하이퍼링크" xfId="84" builtinId="9" hidden="1"/>
    <cellStyle name="열어 본 하이퍼링크" xfId="86" builtinId="9" hidden="1"/>
    <cellStyle name="열어 본 하이퍼링크" xfId="88" builtinId="9" hidden="1"/>
    <cellStyle name="열어 본 하이퍼링크" xfId="90" builtinId="9" hidden="1"/>
    <cellStyle name="열어 본 하이퍼링크" xfId="92" builtinId="9" hidden="1"/>
    <cellStyle name="열어 본 하이퍼링크" xfId="94" builtinId="9" hidden="1"/>
    <cellStyle name="열어 본 하이퍼링크" xfId="96" builtinId="9" hidden="1"/>
    <cellStyle name="열어 본 하이퍼링크" xfId="98" builtinId="9" hidden="1"/>
    <cellStyle name="열어 본 하이퍼링크" xfId="100" builtinId="9" hidden="1"/>
    <cellStyle name="열어 본 하이퍼링크" xfId="102" builtinId="9" hidden="1"/>
    <cellStyle name="열어 본 하이퍼링크" xfId="104" builtinId="9" hidden="1"/>
    <cellStyle name="열어 본 하이퍼링크" xfId="106" builtinId="9" hidden="1"/>
    <cellStyle name="열어 본 하이퍼링크" xfId="108" builtinId="9" hidden="1"/>
    <cellStyle name="열어 본 하이퍼링크" xfId="110" builtinId="9" hidden="1"/>
    <cellStyle name="열어 본 하이퍼링크" xfId="112" builtinId="9" hidden="1"/>
    <cellStyle name="열어 본 하이퍼링크" xfId="114" builtinId="9" hidden="1"/>
    <cellStyle name="열어 본 하이퍼링크" xfId="116" builtinId="9" hidden="1"/>
    <cellStyle name="열어 본 하이퍼링크" xfId="118" builtinId="9" hidden="1"/>
    <cellStyle name="열어 본 하이퍼링크" xfId="120" builtinId="9" hidden="1"/>
    <cellStyle name="열어 본 하이퍼링크" xfId="122" builtinId="9" hidden="1"/>
    <cellStyle name="열어 본 하이퍼링크" xfId="124" builtinId="9" hidden="1"/>
    <cellStyle name="열어 본 하이퍼링크" xfId="126" builtinId="9" hidden="1"/>
    <cellStyle name="열어 본 하이퍼링크" xfId="128" builtinId="9" hidden="1"/>
    <cellStyle name="열어 본 하이퍼링크" xfId="130" builtinId="9" hidden="1"/>
    <cellStyle name="열어 본 하이퍼링크" xfId="132" builtinId="9" hidden="1"/>
    <cellStyle name="열어 본 하이퍼링크" xfId="134" builtinId="9" hidden="1"/>
    <cellStyle name="열어 본 하이퍼링크" xfId="136" builtinId="9" hidden="1"/>
    <cellStyle name="열어 본 하이퍼링크" xfId="138" builtinId="9" hidden="1"/>
    <cellStyle name="열어 본 하이퍼링크" xfId="140" builtinId="9" hidden="1"/>
    <cellStyle name="표준" xfId="0" builtinId="0"/>
    <cellStyle name="하이퍼링크" xfId="1" builtinId="8" hidden="1"/>
    <cellStyle name="하이퍼링크" xfId="3" builtinId="8" hidden="1"/>
    <cellStyle name="하이퍼링크" xfId="5" builtinId="8" hidden="1"/>
    <cellStyle name="하이퍼링크" xfId="7" builtinId="8" hidden="1"/>
    <cellStyle name="하이퍼링크" xfId="9" builtinId="8" hidden="1"/>
    <cellStyle name="하이퍼링크" xfId="11" builtinId="8" hidden="1"/>
    <cellStyle name="하이퍼링크" xfId="13" builtinId="8" hidden="1"/>
    <cellStyle name="하이퍼링크" xfId="15" builtinId="8" hidden="1"/>
    <cellStyle name="하이퍼링크" xfId="17" builtinId="8" hidden="1"/>
    <cellStyle name="하이퍼링크" xfId="19" builtinId="8" hidden="1"/>
    <cellStyle name="하이퍼링크" xfId="21" builtinId="8" hidden="1"/>
    <cellStyle name="하이퍼링크" xfId="23" builtinId="8" hidden="1"/>
    <cellStyle name="하이퍼링크" xfId="25" builtinId="8" hidden="1"/>
    <cellStyle name="하이퍼링크" xfId="27" builtinId="8" hidden="1"/>
    <cellStyle name="하이퍼링크" xfId="29" builtinId="8" hidden="1"/>
    <cellStyle name="하이퍼링크" xfId="31" builtinId="8" hidden="1"/>
    <cellStyle name="하이퍼링크" xfId="33" builtinId="8" hidden="1"/>
    <cellStyle name="하이퍼링크" xfId="35" builtinId="8" hidden="1"/>
    <cellStyle name="하이퍼링크" xfId="37" builtinId="8" hidden="1"/>
    <cellStyle name="하이퍼링크" xfId="39" builtinId="8" hidden="1"/>
    <cellStyle name="하이퍼링크" xfId="41" builtinId="8" hidden="1"/>
    <cellStyle name="하이퍼링크" xfId="43" builtinId="8" hidden="1"/>
    <cellStyle name="하이퍼링크" xfId="45" builtinId="8" hidden="1"/>
    <cellStyle name="하이퍼링크" xfId="47" builtinId="8" hidden="1"/>
    <cellStyle name="하이퍼링크" xfId="49" builtinId="8" hidden="1"/>
    <cellStyle name="하이퍼링크" xfId="51" builtinId="8" hidden="1"/>
    <cellStyle name="하이퍼링크" xfId="53" builtinId="8" hidden="1"/>
    <cellStyle name="하이퍼링크" xfId="55" builtinId="8" hidden="1"/>
    <cellStyle name="하이퍼링크" xfId="57" builtinId="8" hidden="1"/>
    <cellStyle name="하이퍼링크" xfId="59" builtinId="8" hidden="1"/>
    <cellStyle name="하이퍼링크" xfId="61" builtinId="8" hidden="1"/>
    <cellStyle name="하이퍼링크" xfId="63" builtinId="8" hidden="1"/>
    <cellStyle name="하이퍼링크" xfId="65" builtinId="8" hidden="1"/>
    <cellStyle name="하이퍼링크" xfId="67" builtinId="8" hidden="1"/>
    <cellStyle name="하이퍼링크" xfId="69" builtinId="8" hidden="1"/>
    <cellStyle name="하이퍼링크" xfId="71" builtinId="8" hidden="1"/>
    <cellStyle name="하이퍼링크" xfId="73" builtinId="8" hidden="1"/>
    <cellStyle name="하이퍼링크" xfId="75" builtinId="8" hidden="1"/>
    <cellStyle name="하이퍼링크" xfId="77" builtinId="8" hidden="1"/>
    <cellStyle name="하이퍼링크" xfId="79" builtinId="8" hidden="1"/>
    <cellStyle name="하이퍼링크" xfId="81" builtinId="8" hidden="1"/>
    <cellStyle name="하이퍼링크" xfId="83" builtinId="8" hidden="1"/>
    <cellStyle name="하이퍼링크" xfId="85" builtinId="8" hidden="1"/>
    <cellStyle name="하이퍼링크" xfId="87" builtinId="8" hidden="1"/>
    <cellStyle name="하이퍼링크" xfId="89" builtinId="8" hidden="1"/>
    <cellStyle name="하이퍼링크" xfId="91" builtinId="8" hidden="1"/>
    <cellStyle name="하이퍼링크" xfId="93" builtinId="8" hidden="1"/>
    <cellStyle name="하이퍼링크" xfId="95" builtinId="8" hidden="1"/>
    <cellStyle name="하이퍼링크" xfId="97" builtinId="8" hidden="1"/>
    <cellStyle name="하이퍼링크" xfId="99" builtinId="8" hidden="1"/>
    <cellStyle name="하이퍼링크" xfId="101" builtinId="8" hidden="1"/>
    <cellStyle name="하이퍼링크" xfId="103" builtinId="8" hidden="1"/>
    <cellStyle name="하이퍼링크" xfId="105" builtinId="8" hidden="1"/>
    <cellStyle name="하이퍼링크" xfId="107" builtinId="8" hidden="1"/>
    <cellStyle name="하이퍼링크" xfId="109" builtinId="8" hidden="1"/>
    <cellStyle name="하이퍼링크" xfId="111" builtinId="8" hidden="1"/>
    <cellStyle name="하이퍼링크" xfId="113" builtinId="8" hidden="1"/>
    <cellStyle name="하이퍼링크" xfId="115" builtinId="8" hidden="1"/>
    <cellStyle name="하이퍼링크" xfId="117" builtinId="8" hidden="1"/>
    <cellStyle name="하이퍼링크" xfId="119" builtinId="8" hidden="1"/>
    <cellStyle name="하이퍼링크" xfId="121" builtinId="8" hidden="1"/>
    <cellStyle name="하이퍼링크" xfId="123" builtinId="8" hidden="1"/>
    <cellStyle name="하이퍼링크" xfId="125" builtinId="8" hidden="1"/>
    <cellStyle name="하이퍼링크" xfId="127" builtinId="8" hidden="1"/>
    <cellStyle name="하이퍼링크" xfId="129" builtinId="8" hidden="1"/>
    <cellStyle name="하이퍼링크" xfId="131" builtinId="8" hidden="1"/>
    <cellStyle name="하이퍼링크" xfId="133" builtinId="8" hidden="1"/>
    <cellStyle name="하이퍼링크" xfId="135" builtinId="8" hidden="1"/>
    <cellStyle name="하이퍼링크" xfId="137" builtinId="8" hidden="1"/>
    <cellStyle name="하이퍼링크" xfId="139" builtinId="8" hidden="1"/>
  </cellStyles>
  <dxfs count="0"/>
  <tableStyles count="0" defaultTableStyle="TableStyleMedium9" defaultPivotStyle="PivotStyleMedium4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0"/>
  <sheetViews>
    <sheetView topLeftCell="A18" workbookViewId="0">
      <selection activeCell="A61" sqref="A61"/>
    </sheetView>
  </sheetViews>
  <sheetFormatPr baseColWidth="10" defaultRowHeight="18"/>
  <cols>
    <col min="2" max="2" width="18" customWidth="1"/>
    <col min="3" max="3" width="12.140625" style="59" customWidth="1"/>
    <col min="4" max="4" width="39.140625" customWidth="1"/>
    <col min="5" max="5" width="40.42578125" customWidth="1"/>
    <col min="6" max="6" width="38" customWidth="1"/>
  </cols>
  <sheetData>
    <row r="1" spans="1:11" ht="25" customHeight="1">
      <c r="A1" s="69" t="s">
        <v>454</v>
      </c>
      <c r="B1" s="69"/>
      <c r="C1" s="69"/>
      <c r="D1" s="69"/>
      <c r="E1" s="69"/>
      <c r="F1" s="69"/>
    </row>
    <row r="2" spans="1:11" s="17" customFormat="1" ht="48" customHeight="1">
      <c r="A2" s="18" t="s">
        <v>293</v>
      </c>
      <c r="B2" s="18" t="s">
        <v>301</v>
      </c>
      <c r="C2" s="19" t="s">
        <v>294</v>
      </c>
      <c r="D2" s="20" t="s">
        <v>0</v>
      </c>
      <c r="E2" s="20" t="s">
        <v>108</v>
      </c>
      <c r="F2" s="18" t="s">
        <v>109</v>
      </c>
    </row>
    <row r="3" spans="1:11" ht="22" customHeight="1">
      <c r="A3" s="70">
        <v>1</v>
      </c>
      <c r="B3" s="70" t="s">
        <v>313</v>
      </c>
      <c r="C3" s="24" t="s">
        <v>4</v>
      </c>
      <c r="D3" s="21" t="s">
        <v>53</v>
      </c>
      <c r="E3" s="21" t="s">
        <v>113</v>
      </c>
      <c r="F3" s="22" t="s">
        <v>114</v>
      </c>
      <c r="H3" s="40"/>
      <c r="I3" s="41"/>
      <c r="J3" s="41"/>
      <c r="K3" s="42"/>
    </row>
    <row r="4" spans="1:11" ht="18" customHeight="1">
      <c r="A4" s="72"/>
      <c r="B4" s="72"/>
      <c r="C4" s="24" t="s">
        <v>1</v>
      </c>
      <c r="D4" s="21" t="s">
        <v>51</v>
      </c>
      <c r="E4" s="21" t="s">
        <v>110</v>
      </c>
      <c r="F4" s="22" t="s">
        <v>111</v>
      </c>
      <c r="H4" s="30"/>
      <c r="I4" s="30"/>
      <c r="J4" s="30"/>
      <c r="K4" s="30"/>
    </row>
    <row r="5" spans="1:11" ht="19">
      <c r="A5" s="71"/>
      <c r="B5" s="71"/>
      <c r="C5" s="24" t="s">
        <v>2</v>
      </c>
      <c r="D5" s="21" t="s">
        <v>52</v>
      </c>
      <c r="E5" s="21" t="s">
        <v>112</v>
      </c>
      <c r="F5" s="23" t="s">
        <v>219</v>
      </c>
      <c r="H5" s="30"/>
      <c r="I5" s="30"/>
      <c r="J5" s="30"/>
      <c r="K5" s="30"/>
    </row>
    <row r="6" spans="1:11" ht="19">
      <c r="A6" s="70">
        <v>2</v>
      </c>
      <c r="B6" s="70" t="s">
        <v>302</v>
      </c>
      <c r="C6" s="24" t="s">
        <v>5</v>
      </c>
      <c r="D6" s="21" t="s">
        <v>54</v>
      </c>
      <c r="E6" s="21" t="s">
        <v>115</v>
      </c>
      <c r="F6" s="22" t="s">
        <v>116</v>
      </c>
      <c r="H6" s="30"/>
      <c r="I6" s="30"/>
      <c r="J6" s="30"/>
      <c r="K6" s="30"/>
    </row>
    <row r="7" spans="1:11" ht="19">
      <c r="A7" s="72"/>
      <c r="B7" s="72"/>
      <c r="C7" s="24" t="s">
        <v>6</v>
      </c>
      <c r="D7" s="21" t="s">
        <v>55</v>
      </c>
      <c r="E7" s="21" t="s">
        <v>117</v>
      </c>
      <c r="F7" s="22" t="s">
        <v>118</v>
      </c>
      <c r="H7" s="40"/>
      <c r="I7" s="41"/>
      <c r="J7" s="41"/>
      <c r="K7" s="42"/>
    </row>
    <row r="8" spans="1:11" ht="19">
      <c r="A8" s="72"/>
      <c r="B8" s="72"/>
      <c r="C8" s="24" t="s">
        <v>7</v>
      </c>
      <c r="D8" s="21" t="s">
        <v>56</v>
      </c>
      <c r="E8" s="21" t="s">
        <v>119</v>
      </c>
      <c r="F8" s="22" t="s">
        <v>120</v>
      </c>
      <c r="H8" s="30"/>
      <c r="I8" s="30"/>
      <c r="J8" s="30"/>
      <c r="K8" s="30"/>
    </row>
    <row r="9" spans="1:11" ht="19">
      <c r="A9" s="71"/>
      <c r="B9" s="63" t="s">
        <v>461</v>
      </c>
      <c r="C9" s="24" t="s">
        <v>8</v>
      </c>
      <c r="D9" s="21" t="s">
        <v>57</v>
      </c>
      <c r="E9" s="21" t="s">
        <v>121</v>
      </c>
      <c r="F9" s="22" t="s">
        <v>122</v>
      </c>
      <c r="H9" s="30"/>
      <c r="I9" s="30"/>
      <c r="J9" s="30"/>
      <c r="K9" s="30"/>
    </row>
    <row r="10" spans="1:11" ht="19">
      <c r="A10" s="70">
        <v>3</v>
      </c>
      <c r="B10" s="70" t="s">
        <v>303</v>
      </c>
      <c r="C10" s="24" t="s">
        <v>9</v>
      </c>
      <c r="D10" s="21" t="s">
        <v>58</v>
      </c>
      <c r="E10" s="21" t="s">
        <v>123</v>
      </c>
      <c r="F10" s="22" t="s">
        <v>124</v>
      </c>
      <c r="H10" s="30"/>
      <c r="I10" s="30"/>
      <c r="J10" s="30"/>
      <c r="K10" s="30"/>
    </row>
    <row r="11" spans="1:11" ht="19">
      <c r="A11" s="72"/>
      <c r="B11" s="72"/>
      <c r="C11" s="24" t="s">
        <v>10</v>
      </c>
      <c r="D11" s="21" t="s">
        <v>295</v>
      </c>
      <c r="E11" s="21" t="s">
        <v>125</v>
      </c>
      <c r="F11" s="22" t="s">
        <v>126</v>
      </c>
      <c r="H11" s="30"/>
      <c r="I11" s="30"/>
      <c r="J11" s="30"/>
      <c r="K11" s="30"/>
    </row>
    <row r="12" spans="1:11" ht="19">
      <c r="A12" s="71"/>
      <c r="B12" s="71"/>
      <c r="C12" s="24" t="s">
        <v>11</v>
      </c>
      <c r="D12" s="21" t="s">
        <v>59</v>
      </c>
      <c r="E12" s="21" t="s">
        <v>127</v>
      </c>
      <c r="F12" s="22" t="s">
        <v>128</v>
      </c>
      <c r="H12" s="30"/>
      <c r="I12" s="30"/>
      <c r="J12" s="30"/>
      <c r="K12" s="30"/>
    </row>
    <row r="13" spans="1:11" ht="19">
      <c r="A13" s="70">
        <v>4</v>
      </c>
      <c r="B13" s="70" t="s">
        <v>304</v>
      </c>
      <c r="C13" s="24" t="s">
        <v>13</v>
      </c>
      <c r="D13" s="21" t="s">
        <v>60</v>
      </c>
      <c r="E13" s="21" t="s">
        <v>129</v>
      </c>
      <c r="F13" s="22" t="s">
        <v>130</v>
      </c>
      <c r="H13" s="30"/>
      <c r="I13" s="30"/>
      <c r="J13" s="30"/>
      <c r="K13" s="30"/>
    </row>
    <row r="14" spans="1:11" ht="19">
      <c r="A14" s="72"/>
      <c r="B14" s="72"/>
      <c r="C14" s="24" t="s">
        <v>12</v>
      </c>
      <c r="D14" s="25" t="s">
        <v>296</v>
      </c>
      <c r="E14" s="22" t="s">
        <v>297</v>
      </c>
      <c r="F14" s="22" t="s">
        <v>298</v>
      </c>
      <c r="H14" s="40"/>
      <c r="I14" s="41"/>
      <c r="J14" s="41"/>
      <c r="K14" s="42"/>
    </row>
    <row r="15" spans="1:11" ht="19">
      <c r="A15" s="71"/>
      <c r="B15" s="62" t="s">
        <v>305</v>
      </c>
      <c r="C15" s="24" t="s">
        <v>14</v>
      </c>
      <c r="D15" s="21" t="s">
        <v>61</v>
      </c>
      <c r="E15" s="21" t="s">
        <v>131</v>
      </c>
      <c r="F15" s="22" t="s">
        <v>132</v>
      </c>
      <c r="H15" s="30"/>
      <c r="I15" s="30"/>
      <c r="J15" s="30"/>
      <c r="K15" s="30"/>
    </row>
    <row r="16" spans="1:11" ht="19">
      <c r="A16" s="70">
        <v>5</v>
      </c>
      <c r="B16" s="70" t="s">
        <v>305</v>
      </c>
      <c r="C16" s="24" t="s">
        <v>16</v>
      </c>
      <c r="D16" s="21" t="s">
        <v>63</v>
      </c>
      <c r="E16" s="21" t="s">
        <v>135</v>
      </c>
      <c r="F16" s="22" t="s">
        <v>136</v>
      </c>
      <c r="H16" s="30"/>
      <c r="I16" s="30"/>
      <c r="J16" s="30"/>
      <c r="K16" s="30"/>
    </row>
    <row r="17" spans="1:11" ht="19">
      <c r="A17" s="72"/>
      <c r="B17" s="72"/>
      <c r="C17" s="24" t="s">
        <v>15</v>
      </c>
      <c r="D17" s="21" t="s">
        <v>62</v>
      </c>
      <c r="E17" s="21" t="s">
        <v>133</v>
      </c>
      <c r="F17" s="22" t="s">
        <v>134</v>
      </c>
      <c r="H17" s="40"/>
      <c r="I17" s="41"/>
      <c r="J17" s="41"/>
      <c r="K17" s="42"/>
    </row>
    <row r="18" spans="1:11" ht="19">
      <c r="A18" s="71"/>
      <c r="B18" s="63" t="s">
        <v>460</v>
      </c>
      <c r="C18" s="24" t="s">
        <v>17</v>
      </c>
      <c r="D18" s="21" t="s">
        <v>64</v>
      </c>
      <c r="E18" s="21" t="s">
        <v>137</v>
      </c>
      <c r="F18" s="22" t="s">
        <v>138</v>
      </c>
      <c r="H18" s="30"/>
      <c r="I18" s="30"/>
      <c r="J18" s="30"/>
      <c r="K18" s="30"/>
    </row>
    <row r="19" spans="1:11" ht="19">
      <c r="A19" s="70">
        <v>6</v>
      </c>
      <c r="B19" s="73" t="s">
        <v>306</v>
      </c>
      <c r="C19" s="24" t="s">
        <v>49</v>
      </c>
      <c r="D19" s="21" t="s">
        <v>67</v>
      </c>
      <c r="E19" s="21" t="s">
        <v>143</v>
      </c>
      <c r="F19" s="22" t="s">
        <v>144</v>
      </c>
      <c r="H19" s="40"/>
      <c r="I19" s="41"/>
      <c r="J19" s="41"/>
      <c r="K19" s="42"/>
    </row>
    <row r="20" spans="1:11" ht="19">
      <c r="A20" s="72"/>
      <c r="B20" s="73"/>
      <c r="C20" s="24" t="s">
        <v>48</v>
      </c>
      <c r="D20" s="21" t="s">
        <v>66</v>
      </c>
      <c r="E20" s="21" t="s">
        <v>141</v>
      </c>
      <c r="F20" s="22" t="s">
        <v>142</v>
      </c>
      <c r="H20" s="40"/>
      <c r="I20" s="41"/>
      <c r="J20" s="41"/>
      <c r="K20" s="42"/>
    </row>
    <row r="21" spans="1:11" ht="19">
      <c r="A21" s="72"/>
      <c r="B21" s="73"/>
      <c r="C21" s="24" t="s">
        <v>47</v>
      </c>
      <c r="D21" s="21" t="s">
        <v>65</v>
      </c>
      <c r="E21" s="21" t="s">
        <v>139</v>
      </c>
      <c r="F21" s="22" t="s">
        <v>140</v>
      </c>
      <c r="H21" s="30"/>
      <c r="I21" s="30"/>
      <c r="J21" s="30"/>
      <c r="K21" s="30"/>
    </row>
    <row r="22" spans="1:11" ht="19">
      <c r="A22" s="71"/>
      <c r="B22" s="64" t="s">
        <v>307</v>
      </c>
      <c r="C22" s="24" t="s">
        <v>3</v>
      </c>
      <c r="D22" s="21" t="s">
        <v>68</v>
      </c>
      <c r="E22" s="21" t="s">
        <v>145</v>
      </c>
      <c r="F22" s="22" t="s">
        <v>146</v>
      </c>
      <c r="H22" s="30"/>
      <c r="I22" s="30"/>
      <c r="J22" s="30"/>
      <c r="K22" s="30"/>
    </row>
    <row r="23" spans="1:11" ht="19">
      <c r="A23" s="70">
        <v>7</v>
      </c>
      <c r="B23" s="70" t="s">
        <v>308</v>
      </c>
      <c r="C23" s="24" t="s">
        <v>18</v>
      </c>
      <c r="D23" s="21" t="s">
        <v>70</v>
      </c>
      <c r="E23" s="21" t="s">
        <v>149</v>
      </c>
      <c r="F23" s="22" t="s">
        <v>150</v>
      </c>
      <c r="H23" s="30"/>
      <c r="I23" s="30"/>
      <c r="J23" s="30"/>
      <c r="K23" s="30"/>
    </row>
    <row r="24" spans="1:11" ht="19">
      <c r="A24" s="72"/>
      <c r="B24" s="72"/>
      <c r="C24" s="24" t="s">
        <v>299</v>
      </c>
      <c r="D24" s="21" t="s">
        <v>300</v>
      </c>
      <c r="E24" s="21" t="s">
        <v>151</v>
      </c>
      <c r="F24" s="22" t="s">
        <v>152</v>
      </c>
      <c r="H24" s="30"/>
      <c r="I24" s="30"/>
      <c r="J24" s="30"/>
      <c r="K24" s="30"/>
    </row>
    <row r="25" spans="1:11" ht="19">
      <c r="A25" s="72"/>
      <c r="B25" s="72"/>
      <c r="C25" s="24" t="s">
        <v>50</v>
      </c>
      <c r="D25" s="21" t="s">
        <v>69</v>
      </c>
      <c r="E25" s="21" t="s">
        <v>147</v>
      </c>
      <c r="F25" s="22" t="s">
        <v>148</v>
      </c>
      <c r="H25" s="30"/>
      <c r="I25" s="30"/>
      <c r="J25" s="30"/>
      <c r="K25" s="30"/>
    </row>
    <row r="26" spans="1:11" ht="19">
      <c r="A26" s="71"/>
      <c r="B26" s="71"/>
      <c r="C26" s="24" t="s">
        <v>19</v>
      </c>
      <c r="D26" s="21" t="s">
        <v>71</v>
      </c>
      <c r="E26" s="21" t="s">
        <v>153</v>
      </c>
      <c r="F26" s="22" t="s">
        <v>154</v>
      </c>
      <c r="H26" s="40"/>
      <c r="I26" s="41"/>
      <c r="J26" s="41"/>
      <c r="K26" s="42"/>
    </row>
    <row r="27" spans="1:11" ht="19">
      <c r="A27" s="70">
        <v>8</v>
      </c>
      <c r="B27" s="70" t="s">
        <v>309</v>
      </c>
      <c r="C27" s="24" t="s">
        <v>21</v>
      </c>
      <c r="D27" s="21" t="s">
        <v>73</v>
      </c>
      <c r="E27" s="21" t="s">
        <v>157</v>
      </c>
      <c r="F27" s="22" t="s">
        <v>158</v>
      </c>
      <c r="H27" s="30"/>
      <c r="I27" s="30"/>
      <c r="J27" s="30"/>
      <c r="K27" s="30"/>
    </row>
    <row r="28" spans="1:11" ht="21" customHeight="1">
      <c r="A28" s="72"/>
      <c r="B28" s="72"/>
      <c r="C28" s="24" t="s">
        <v>23</v>
      </c>
      <c r="D28" s="21" t="s">
        <v>75</v>
      </c>
      <c r="E28" s="21" t="s">
        <v>161</v>
      </c>
      <c r="F28" s="22" t="s">
        <v>162</v>
      </c>
      <c r="H28" s="30"/>
      <c r="I28" s="30"/>
      <c r="J28" s="30"/>
      <c r="K28" s="30"/>
    </row>
    <row r="29" spans="1:11" ht="19">
      <c r="A29" s="72"/>
      <c r="B29" s="72"/>
      <c r="C29" s="24" t="s">
        <v>22</v>
      </c>
      <c r="D29" s="21" t="s">
        <v>74</v>
      </c>
      <c r="E29" s="21" t="s">
        <v>159</v>
      </c>
      <c r="F29" s="22" t="s">
        <v>160</v>
      </c>
      <c r="H29" s="40"/>
      <c r="I29" s="41"/>
      <c r="J29" s="41"/>
      <c r="K29" s="42"/>
    </row>
    <row r="30" spans="1:11" ht="19">
      <c r="A30" s="71"/>
      <c r="B30" s="71"/>
      <c r="C30" s="24" t="s">
        <v>20</v>
      </c>
      <c r="D30" s="21" t="s">
        <v>72</v>
      </c>
      <c r="E30" s="21" t="s">
        <v>155</v>
      </c>
      <c r="F30" s="22" t="s">
        <v>156</v>
      </c>
      <c r="H30" s="30"/>
      <c r="I30" s="30"/>
      <c r="J30" s="30"/>
      <c r="K30" s="30"/>
    </row>
    <row r="31" spans="1:11" ht="19">
      <c r="A31" s="70">
        <v>9</v>
      </c>
      <c r="B31" s="70" t="s">
        <v>310</v>
      </c>
      <c r="C31" s="24" t="s">
        <v>27</v>
      </c>
      <c r="D31" s="21" t="s">
        <v>79</v>
      </c>
      <c r="E31" s="21" t="s">
        <v>169</v>
      </c>
      <c r="F31" s="21" t="s">
        <v>170</v>
      </c>
      <c r="H31" s="30"/>
      <c r="I31" s="30"/>
      <c r="J31" s="30"/>
      <c r="K31" s="30"/>
    </row>
    <row r="32" spans="1:11" ht="20" customHeight="1">
      <c r="A32" s="72"/>
      <c r="B32" s="72"/>
      <c r="C32" s="24" t="s">
        <v>24</v>
      </c>
      <c r="D32" s="21" t="s">
        <v>76</v>
      </c>
      <c r="E32" s="21" t="s">
        <v>163</v>
      </c>
      <c r="F32" s="22" t="s">
        <v>164</v>
      </c>
      <c r="H32" s="30"/>
      <c r="I32" s="30"/>
      <c r="J32" s="30"/>
      <c r="K32" s="30"/>
    </row>
    <row r="33" spans="1:11" ht="19">
      <c r="A33" s="72"/>
      <c r="B33" s="72"/>
      <c r="C33" s="24" t="s">
        <v>26</v>
      </c>
      <c r="D33" s="21" t="s">
        <v>78</v>
      </c>
      <c r="E33" s="21" t="s">
        <v>167</v>
      </c>
      <c r="F33" s="21" t="s">
        <v>168</v>
      </c>
      <c r="H33" s="30"/>
      <c r="I33" s="30"/>
      <c r="J33" s="30"/>
      <c r="K33" s="30"/>
    </row>
    <row r="34" spans="1:11" ht="19">
      <c r="A34" s="71"/>
      <c r="B34" s="71"/>
      <c r="C34" s="24" t="s">
        <v>25</v>
      </c>
      <c r="D34" s="21" t="s">
        <v>77</v>
      </c>
      <c r="E34" s="21" t="s">
        <v>165</v>
      </c>
      <c r="F34" s="22" t="s">
        <v>166</v>
      </c>
      <c r="H34" s="40"/>
      <c r="I34" s="41"/>
      <c r="J34" s="41"/>
      <c r="K34" s="42"/>
    </row>
    <row r="35" spans="1:11" ht="19">
      <c r="A35" s="70">
        <v>10</v>
      </c>
      <c r="B35" s="73" t="s">
        <v>310</v>
      </c>
      <c r="C35" s="24" t="s">
        <v>31</v>
      </c>
      <c r="D35" s="21" t="s">
        <v>82</v>
      </c>
      <c r="E35" s="21" t="s">
        <v>177</v>
      </c>
      <c r="F35" s="21" t="s">
        <v>178</v>
      </c>
      <c r="H35" s="30"/>
      <c r="I35" s="30"/>
      <c r="J35" s="30"/>
      <c r="K35" s="30"/>
    </row>
    <row r="36" spans="1:11" ht="19" customHeight="1">
      <c r="A36" s="72"/>
      <c r="B36" s="73"/>
      <c r="C36" s="24" t="s">
        <v>28</v>
      </c>
      <c r="D36" s="21" t="s">
        <v>80</v>
      </c>
      <c r="E36" s="21" t="s">
        <v>171</v>
      </c>
      <c r="F36" s="21" t="s">
        <v>172</v>
      </c>
      <c r="H36" s="40"/>
      <c r="I36" s="41"/>
      <c r="J36" s="41"/>
      <c r="K36" s="41"/>
    </row>
    <row r="37" spans="1:11" ht="19">
      <c r="A37" s="72"/>
      <c r="B37" s="73"/>
      <c r="C37" s="24" t="s">
        <v>30</v>
      </c>
      <c r="D37" s="21" t="s">
        <v>81</v>
      </c>
      <c r="E37" s="21" t="s">
        <v>175</v>
      </c>
      <c r="F37" s="21" t="s">
        <v>176</v>
      </c>
      <c r="H37" s="26"/>
      <c r="I37" s="27"/>
      <c r="J37" s="27"/>
      <c r="K37" s="27"/>
    </row>
    <row r="38" spans="1:11" ht="19">
      <c r="A38" s="71"/>
      <c r="B38" s="64" t="s">
        <v>311</v>
      </c>
      <c r="C38" s="24" t="s">
        <v>29</v>
      </c>
      <c r="D38" s="21" t="s">
        <v>105</v>
      </c>
      <c r="E38" s="21" t="s">
        <v>173</v>
      </c>
      <c r="F38" s="21" t="s">
        <v>174</v>
      </c>
      <c r="H38" s="30"/>
      <c r="I38" s="30"/>
      <c r="J38" s="30"/>
      <c r="K38" s="30"/>
    </row>
    <row r="39" spans="1:11" ht="19">
      <c r="A39" s="70">
        <v>11</v>
      </c>
      <c r="B39" s="70" t="s">
        <v>310</v>
      </c>
      <c r="C39" s="24" t="s">
        <v>35</v>
      </c>
      <c r="D39" s="21" t="s">
        <v>86</v>
      </c>
      <c r="E39" s="21" t="s">
        <v>185</v>
      </c>
      <c r="F39" s="21" t="s">
        <v>186</v>
      </c>
      <c r="H39" s="30"/>
      <c r="I39" s="30"/>
      <c r="J39" s="30"/>
      <c r="K39" s="30"/>
    </row>
    <row r="40" spans="1:11" ht="19" customHeight="1">
      <c r="A40" s="72"/>
      <c r="B40" s="72"/>
      <c r="C40" s="24" t="s">
        <v>33</v>
      </c>
      <c r="D40" s="21" t="s">
        <v>84</v>
      </c>
      <c r="E40" s="21" t="s">
        <v>181</v>
      </c>
      <c r="F40" s="21" t="s">
        <v>182</v>
      </c>
      <c r="G40" s="39"/>
      <c r="H40" s="40"/>
      <c r="I40" s="41"/>
      <c r="J40" s="41"/>
      <c r="K40" s="41"/>
    </row>
    <row r="41" spans="1:11" ht="19">
      <c r="A41" s="72"/>
      <c r="B41" s="72"/>
      <c r="C41" s="24" t="s">
        <v>34</v>
      </c>
      <c r="D41" s="21" t="s">
        <v>85</v>
      </c>
      <c r="E41" s="21" t="s">
        <v>183</v>
      </c>
      <c r="F41" s="21" t="s">
        <v>184</v>
      </c>
      <c r="H41" s="30"/>
      <c r="I41" s="30"/>
      <c r="J41" s="30"/>
      <c r="K41" s="30"/>
    </row>
    <row r="42" spans="1:11" ht="19">
      <c r="A42" s="71"/>
      <c r="B42" s="63" t="s">
        <v>302</v>
      </c>
      <c r="C42" s="24" t="s">
        <v>32</v>
      </c>
      <c r="D42" s="21" t="s">
        <v>83</v>
      </c>
      <c r="E42" s="21" t="s">
        <v>179</v>
      </c>
      <c r="F42" s="21" t="s">
        <v>180</v>
      </c>
      <c r="H42" s="30"/>
      <c r="I42" s="30"/>
      <c r="J42" s="30"/>
      <c r="K42" s="30"/>
    </row>
    <row r="43" spans="1:11" ht="19">
      <c r="A43" s="70">
        <v>12</v>
      </c>
      <c r="B43" s="70" t="s">
        <v>312</v>
      </c>
      <c r="C43" s="24" t="s">
        <v>36</v>
      </c>
      <c r="D43" s="21" t="s">
        <v>91</v>
      </c>
      <c r="E43" s="21" t="s">
        <v>193</v>
      </c>
      <c r="F43" s="21" t="s">
        <v>194</v>
      </c>
      <c r="H43" s="30"/>
      <c r="I43" s="30"/>
      <c r="J43" s="30"/>
      <c r="K43" s="30"/>
    </row>
    <row r="44" spans="1:11" ht="22" customHeight="1">
      <c r="A44" s="72"/>
      <c r="B44" s="72"/>
      <c r="C44" s="24" t="s">
        <v>88</v>
      </c>
      <c r="D44" s="21" t="s">
        <v>87</v>
      </c>
      <c r="E44" s="21" t="s">
        <v>187</v>
      </c>
      <c r="F44" s="21" t="s">
        <v>188</v>
      </c>
      <c r="H44" s="40"/>
      <c r="I44" s="41"/>
      <c r="J44" s="41"/>
      <c r="K44" s="41"/>
    </row>
    <row r="45" spans="1:11" ht="19">
      <c r="A45" s="72"/>
      <c r="B45" s="72"/>
      <c r="C45" s="24" t="s">
        <v>37</v>
      </c>
      <c r="D45" s="21" t="s">
        <v>89</v>
      </c>
      <c r="E45" s="21" t="s">
        <v>189</v>
      </c>
      <c r="F45" s="21" t="s">
        <v>190</v>
      </c>
    </row>
    <row r="46" spans="1:11" ht="19">
      <c r="A46" s="71"/>
      <c r="B46" s="71"/>
      <c r="C46" s="24" t="s">
        <v>38</v>
      </c>
      <c r="D46" s="21" t="s">
        <v>90</v>
      </c>
      <c r="E46" s="21" t="s">
        <v>191</v>
      </c>
      <c r="F46" s="21" t="s">
        <v>192</v>
      </c>
    </row>
    <row r="47" spans="1:11" ht="19" customHeight="1">
      <c r="A47" s="70">
        <v>13</v>
      </c>
      <c r="B47" s="84" t="s">
        <v>452</v>
      </c>
      <c r="C47" s="24" t="s">
        <v>95</v>
      </c>
      <c r="D47" s="21" t="s">
        <v>94</v>
      </c>
      <c r="E47" s="21" t="s">
        <v>199</v>
      </c>
      <c r="F47" s="21" t="s">
        <v>200</v>
      </c>
      <c r="H47" s="30"/>
      <c r="I47" s="30"/>
      <c r="J47" s="30"/>
      <c r="K47" s="30"/>
    </row>
    <row r="48" spans="1:11" ht="19">
      <c r="A48" s="72"/>
      <c r="B48" s="85"/>
      <c r="C48" s="24" t="s">
        <v>39</v>
      </c>
      <c r="D48" s="21" t="s">
        <v>92</v>
      </c>
      <c r="E48" s="21" t="s">
        <v>195</v>
      </c>
      <c r="F48" s="21" t="s">
        <v>196</v>
      </c>
      <c r="H48" s="30"/>
      <c r="I48" s="30"/>
      <c r="J48" s="30"/>
      <c r="K48" s="30"/>
    </row>
    <row r="49" spans="1:11" ht="19">
      <c r="A49" s="71"/>
      <c r="B49" s="63" t="s">
        <v>462</v>
      </c>
      <c r="C49" s="24" t="s">
        <v>379</v>
      </c>
      <c r="D49" s="21" t="s">
        <v>93</v>
      </c>
      <c r="E49" s="21" t="s">
        <v>197</v>
      </c>
      <c r="F49" s="21" t="s">
        <v>198</v>
      </c>
      <c r="H49" s="40"/>
      <c r="I49" s="41"/>
      <c r="J49" s="41"/>
      <c r="K49" s="41"/>
    </row>
    <row r="50" spans="1:11" ht="19">
      <c r="A50" s="70">
        <v>14</v>
      </c>
      <c r="B50" s="70" t="s">
        <v>453</v>
      </c>
      <c r="C50" s="24" t="s">
        <v>41</v>
      </c>
      <c r="D50" s="21" t="s">
        <v>97</v>
      </c>
      <c r="E50" s="21" t="s">
        <v>203</v>
      </c>
      <c r="F50" s="21" t="s">
        <v>204</v>
      </c>
      <c r="H50" s="30"/>
      <c r="I50" s="30"/>
      <c r="J50" s="30"/>
      <c r="K50" s="30"/>
    </row>
    <row r="51" spans="1:11" ht="21" customHeight="1">
      <c r="A51" s="71"/>
      <c r="B51" s="71"/>
      <c r="C51" s="24" t="s">
        <v>40</v>
      </c>
      <c r="D51" s="21" t="s">
        <v>96</v>
      </c>
      <c r="E51" s="21" t="s">
        <v>201</v>
      </c>
      <c r="F51" s="21" t="s">
        <v>202</v>
      </c>
      <c r="H51" s="40"/>
      <c r="I51" s="41"/>
      <c r="J51" s="41"/>
      <c r="K51" s="41"/>
    </row>
    <row r="52" spans="1:11" ht="19">
      <c r="A52" s="70">
        <v>15</v>
      </c>
      <c r="B52" s="70" t="s">
        <v>452</v>
      </c>
      <c r="C52" s="24" t="s">
        <v>43</v>
      </c>
      <c r="D52" s="21" t="s">
        <v>99</v>
      </c>
      <c r="E52" s="21" t="s">
        <v>209</v>
      </c>
      <c r="F52" s="21" t="s">
        <v>210</v>
      </c>
      <c r="H52" s="30"/>
      <c r="I52" s="30"/>
      <c r="J52" s="30"/>
      <c r="K52" s="30"/>
    </row>
    <row r="53" spans="1:11" ht="20" customHeight="1">
      <c r="A53" s="72"/>
      <c r="B53" s="72"/>
      <c r="C53" s="24" t="s">
        <v>42</v>
      </c>
      <c r="D53" s="21" t="s">
        <v>98</v>
      </c>
      <c r="E53" s="21" t="s">
        <v>205</v>
      </c>
      <c r="F53" s="21" t="s">
        <v>206</v>
      </c>
      <c r="H53" s="40"/>
      <c r="I53" s="41"/>
      <c r="J53" s="41"/>
      <c r="K53" s="41"/>
    </row>
    <row r="54" spans="1:11" ht="19">
      <c r="A54" s="72"/>
      <c r="B54" s="72"/>
      <c r="C54" s="24" t="s">
        <v>106</v>
      </c>
      <c r="D54" s="21" t="s">
        <v>107</v>
      </c>
      <c r="E54" s="21" t="s">
        <v>207</v>
      </c>
      <c r="F54" s="21" t="s">
        <v>208</v>
      </c>
      <c r="H54" s="30"/>
      <c r="I54" s="30"/>
      <c r="J54" s="30"/>
      <c r="K54" s="30"/>
    </row>
    <row r="55" spans="1:11" ht="19">
      <c r="A55" s="71"/>
      <c r="B55" s="54" t="s">
        <v>313</v>
      </c>
      <c r="C55" s="24" t="s">
        <v>44</v>
      </c>
      <c r="D55" s="21" t="s">
        <v>100</v>
      </c>
      <c r="E55" s="21" t="s">
        <v>211</v>
      </c>
      <c r="F55" s="21" t="s">
        <v>212</v>
      </c>
      <c r="H55" s="30"/>
      <c r="I55" s="30"/>
      <c r="J55" s="30"/>
      <c r="K55" s="30"/>
    </row>
    <row r="56" spans="1:11" ht="19">
      <c r="A56" s="70">
        <v>16</v>
      </c>
      <c r="B56" s="70" t="s">
        <v>452</v>
      </c>
      <c r="C56" s="24" t="s">
        <v>45</v>
      </c>
      <c r="D56" s="21" t="s">
        <v>101</v>
      </c>
      <c r="E56" s="21" t="s">
        <v>213</v>
      </c>
      <c r="F56" s="21" t="s">
        <v>214</v>
      </c>
      <c r="H56" s="30"/>
      <c r="I56" s="30"/>
      <c r="J56" s="30"/>
      <c r="K56" s="30"/>
    </row>
    <row r="57" spans="1:11" ht="21" customHeight="1">
      <c r="A57" s="72"/>
      <c r="B57" s="72"/>
      <c r="C57" s="24" t="s">
        <v>103</v>
      </c>
      <c r="D57" s="21" t="s">
        <v>104</v>
      </c>
      <c r="E57" s="21" t="s">
        <v>217</v>
      </c>
      <c r="F57" s="21" t="s">
        <v>218</v>
      </c>
      <c r="H57" s="30"/>
      <c r="I57" s="30"/>
      <c r="J57" s="30"/>
      <c r="K57" s="30"/>
    </row>
    <row r="58" spans="1:11" ht="19">
      <c r="A58" s="71"/>
      <c r="B58" s="71"/>
      <c r="C58" s="24" t="s">
        <v>46</v>
      </c>
      <c r="D58" s="21" t="s">
        <v>102</v>
      </c>
      <c r="E58" s="21" t="s">
        <v>215</v>
      </c>
      <c r="F58" s="21" t="s">
        <v>216</v>
      </c>
      <c r="H58" s="40"/>
      <c r="I58" s="41"/>
      <c r="J58" s="41"/>
      <c r="K58" s="41"/>
    </row>
    <row r="59" spans="1:11">
      <c r="H59" s="30"/>
      <c r="I59" s="30"/>
      <c r="J59" s="30"/>
      <c r="K59" s="30"/>
    </row>
    <row r="60" spans="1:11">
      <c r="A60" t="s">
        <v>465</v>
      </c>
      <c r="H60" s="30"/>
      <c r="I60" s="30"/>
      <c r="J60" s="30"/>
      <c r="K60" s="30"/>
    </row>
  </sheetData>
  <mergeCells count="33">
    <mergeCell ref="B47:B48"/>
    <mergeCell ref="B10:B12"/>
    <mergeCell ref="A23:A26"/>
    <mergeCell ref="A6:A9"/>
    <mergeCell ref="A10:A12"/>
    <mergeCell ref="A13:A15"/>
    <mergeCell ref="A19:A22"/>
    <mergeCell ref="B13:B14"/>
    <mergeCell ref="B19:B21"/>
    <mergeCell ref="B16:B17"/>
    <mergeCell ref="B23:B26"/>
    <mergeCell ref="B6:B8"/>
    <mergeCell ref="A35:A38"/>
    <mergeCell ref="A16:A18"/>
    <mergeCell ref="A43:A46"/>
    <mergeCell ref="A50:A51"/>
    <mergeCell ref="A39:A42"/>
    <mergeCell ref="A47:A49"/>
    <mergeCell ref="A1:F1"/>
    <mergeCell ref="B50:B51"/>
    <mergeCell ref="B56:B58"/>
    <mergeCell ref="B27:B30"/>
    <mergeCell ref="B31:B34"/>
    <mergeCell ref="B35:B37"/>
    <mergeCell ref="B43:B46"/>
    <mergeCell ref="B39:B41"/>
    <mergeCell ref="B52:B54"/>
    <mergeCell ref="A52:A55"/>
    <mergeCell ref="A56:A58"/>
    <mergeCell ref="A27:A30"/>
    <mergeCell ref="A31:A34"/>
    <mergeCell ref="B3:B5"/>
    <mergeCell ref="A3:A5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48"/>
  <sheetViews>
    <sheetView tabSelected="1" workbookViewId="0">
      <selection activeCell="G40" sqref="G40"/>
    </sheetView>
  </sheetViews>
  <sheetFormatPr baseColWidth="10" defaultRowHeight="23"/>
  <cols>
    <col min="1" max="1" width="17" customWidth="1"/>
    <col min="2" max="2" width="38.42578125" customWidth="1"/>
    <col min="3" max="3" width="37.140625" customWidth="1"/>
    <col min="4" max="4" width="32.42578125" customWidth="1"/>
    <col min="5" max="5" width="19.85546875" customWidth="1"/>
    <col min="6" max="6" width="21.28515625" customWidth="1"/>
    <col min="7" max="7" width="31.140625" customWidth="1"/>
    <col min="8" max="8" width="33.7109375" style="34" customWidth="1"/>
  </cols>
  <sheetData>
    <row r="1" spans="1:8" ht="23" customHeight="1">
      <c r="A1" s="74" t="s">
        <v>457</v>
      </c>
      <c r="B1" s="74"/>
      <c r="C1" s="74"/>
      <c r="D1" s="74"/>
      <c r="E1" s="74"/>
      <c r="F1" s="74"/>
      <c r="G1" s="74"/>
      <c r="H1" s="74"/>
    </row>
    <row r="2" spans="1:8" ht="21">
      <c r="A2" s="75" t="s">
        <v>352</v>
      </c>
      <c r="B2" s="78" t="s">
        <v>314</v>
      </c>
      <c r="C2" s="75" t="s">
        <v>315</v>
      </c>
      <c r="D2" s="75" t="s">
        <v>317</v>
      </c>
      <c r="E2" s="75" t="s">
        <v>318</v>
      </c>
      <c r="F2" s="75" t="s">
        <v>319</v>
      </c>
      <c r="G2" s="77" t="s">
        <v>341</v>
      </c>
      <c r="H2" s="77"/>
    </row>
    <row r="3" spans="1:8" ht="21">
      <c r="A3" s="76"/>
      <c r="B3" s="79"/>
      <c r="C3" s="76"/>
      <c r="D3" s="76"/>
      <c r="E3" s="76"/>
      <c r="F3" s="76"/>
      <c r="G3" s="35" t="s">
        <v>342</v>
      </c>
      <c r="H3" s="35" t="s">
        <v>343</v>
      </c>
    </row>
    <row r="4" spans="1:8" ht="21">
      <c r="A4" s="36" t="s">
        <v>4</v>
      </c>
      <c r="B4" s="33" t="s">
        <v>370</v>
      </c>
      <c r="C4" s="33" t="s">
        <v>328</v>
      </c>
      <c r="D4" s="31" t="s">
        <v>327</v>
      </c>
      <c r="E4" s="33" t="s">
        <v>328</v>
      </c>
      <c r="F4" s="33" t="s">
        <v>328</v>
      </c>
      <c r="G4" s="32" t="s">
        <v>370</v>
      </c>
      <c r="H4" s="31" t="s">
        <v>368</v>
      </c>
    </row>
    <row r="5" spans="1:8" ht="21">
      <c r="A5" s="36" t="s">
        <v>2</v>
      </c>
      <c r="B5" s="33" t="s">
        <v>322</v>
      </c>
      <c r="C5" s="33" t="s">
        <v>322</v>
      </c>
      <c r="D5" s="33" t="s">
        <v>322</v>
      </c>
      <c r="E5" s="31" t="s">
        <v>323</v>
      </c>
      <c r="F5" s="31" t="s">
        <v>320</v>
      </c>
      <c r="G5" s="33" t="s">
        <v>344</v>
      </c>
      <c r="H5" s="31" t="s">
        <v>345</v>
      </c>
    </row>
    <row r="6" spans="1:8" ht="21">
      <c r="A6" s="36" t="s">
        <v>5</v>
      </c>
      <c r="B6" s="33" t="s">
        <v>371</v>
      </c>
      <c r="C6" s="33" t="s">
        <v>334</v>
      </c>
      <c r="D6" s="33" t="s">
        <v>334</v>
      </c>
      <c r="E6" s="31" t="s">
        <v>323</v>
      </c>
      <c r="F6" s="33" t="s">
        <v>334</v>
      </c>
      <c r="G6" s="33" t="s">
        <v>371</v>
      </c>
      <c r="H6" s="31" t="s">
        <v>356</v>
      </c>
    </row>
    <row r="7" spans="1:8" ht="21">
      <c r="A7" s="36" t="s">
        <v>7</v>
      </c>
      <c r="B7" s="33" t="s">
        <v>365</v>
      </c>
      <c r="C7" s="33" t="s">
        <v>333</v>
      </c>
      <c r="D7" s="33" t="s">
        <v>333</v>
      </c>
      <c r="E7" s="31" t="s">
        <v>323</v>
      </c>
      <c r="F7" s="33" t="s">
        <v>333</v>
      </c>
      <c r="G7" s="33" t="s">
        <v>364</v>
      </c>
      <c r="H7" s="33" t="s">
        <v>366</v>
      </c>
    </row>
    <row r="8" spans="1:8" ht="21">
      <c r="A8" s="36" t="s">
        <v>8</v>
      </c>
      <c r="B8" s="33" t="s">
        <v>332</v>
      </c>
      <c r="C8" s="33" t="s">
        <v>332</v>
      </c>
      <c r="D8" s="33" t="s">
        <v>332</v>
      </c>
      <c r="E8" s="31" t="s">
        <v>323</v>
      </c>
      <c r="F8" s="33" t="s">
        <v>332</v>
      </c>
      <c r="G8" s="33" t="s">
        <v>332</v>
      </c>
      <c r="H8" s="31" t="s">
        <v>357</v>
      </c>
    </row>
    <row r="9" spans="1:8" ht="21">
      <c r="A9" s="36" t="s">
        <v>10</v>
      </c>
      <c r="B9" s="33" t="s">
        <v>337</v>
      </c>
      <c r="C9" s="33" t="s">
        <v>337</v>
      </c>
      <c r="D9" s="33" t="s">
        <v>337</v>
      </c>
      <c r="E9" s="33" t="s">
        <v>331</v>
      </c>
      <c r="F9" s="33" t="s">
        <v>331</v>
      </c>
      <c r="G9" s="33" t="s">
        <v>337</v>
      </c>
      <c r="H9" s="31" t="s">
        <v>358</v>
      </c>
    </row>
    <row r="10" spans="1:8" ht="21">
      <c r="A10" s="36" t="s">
        <v>11</v>
      </c>
      <c r="B10" s="33" t="s">
        <v>335</v>
      </c>
      <c r="C10" s="33" t="s">
        <v>335</v>
      </c>
      <c r="D10" s="33" t="s">
        <v>335</v>
      </c>
      <c r="E10" s="31" t="s">
        <v>336</v>
      </c>
      <c r="F10" s="33" t="s">
        <v>374</v>
      </c>
      <c r="G10" s="33" t="s">
        <v>335</v>
      </c>
      <c r="H10" s="31" t="s">
        <v>350</v>
      </c>
    </row>
    <row r="11" spans="1:8" s="38" customFormat="1" ht="21">
      <c r="A11" s="36" t="s">
        <v>372</v>
      </c>
      <c r="B11" s="33" t="s">
        <v>373</v>
      </c>
      <c r="C11" s="33" t="s">
        <v>361</v>
      </c>
      <c r="D11" s="33" t="s">
        <v>361</v>
      </c>
      <c r="E11" s="31" t="s">
        <v>362</v>
      </c>
      <c r="F11" s="31" t="s">
        <v>360</v>
      </c>
      <c r="G11" s="31" t="s">
        <v>320</v>
      </c>
      <c r="H11" s="33" t="s">
        <v>373</v>
      </c>
    </row>
    <row r="12" spans="1:8" ht="21">
      <c r="A12" s="36" t="s">
        <v>12</v>
      </c>
      <c r="B12" s="33" t="s">
        <v>324</v>
      </c>
      <c r="C12" s="33" t="s">
        <v>325</v>
      </c>
      <c r="D12" s="33" t="s">
        <v>324</v>
      </c>
      <c r="E12" s="31" t="s">
        <v>323</v>
      </c>
      <c r="F12" s="31" t="s">
        <v>325</v>
      </c>
      <c r="G12" s="33" t="s">
        <v>325</v>
      </c>
      <c r="H12" s="31" t="s">
        <v>354</v>
      </c>
    </row>
    <row r="13" spans="1:8" ht="21">
      <c r="A13" s="36" t="s">
        <v>13</v>
      </c>
      <c r="B13" s="33" t="s">
        <v>326</v>
      </c>
      <c r="C13" s="33" t="s">
        <v>326</v>
      </c>
      <c r="D13" s="33" t="s">
        <v>326</v>
      </c>
      <c r="E13" s="31" t="s">
        <v>323</v>
      </c>
      <c r="F13" s="31" t="s">
        <v>326</v>
      </c>
      <c r="G13" s="33" t="s">
        <v>326</v>
      </c>
      <c r="H13" s="31" t="s">
        <v>350</v>
      </c>
    </row>
    <row r="14" spans="1:8" ht="21">
      <c r="A14" s="36" t="s">
        <v>15</v>
      </c>
      <c r="B14" s="33" t="s">
        <v>339</v>
      </c>
      <c r="C14" s="33" t="s">
        <v>339</v>
      </c>
      <c r="D14" s="33" t="s">
        <v>339</v>
      </c>
      <c r="E14" s="31" t="s">
        <v>323</v>
      </c>
      <c r="F14" s="33" t="s">
        <v>347</v>
      </c>
      <c r="G14" s="33" t="s">
        <v>347</v>
      </c>
      <c r="H14" s="33" t="s">
        <v>353</v>
      </c>
    </row>
    <row r="15" spans="1:8" ht="21">
      <c r="A15" s="36" t="s">
        <v>17</v>
      </c>
      <c r="B15" s="33" t="s">
        <v>340</v>
      </c>
      <c r="C15" s="33" t="s">
        <v>340</v>
      </c>
      <c r="D15" s="33" t="s">
        <v>340</v>
      </c>
      <c r="E15" s="31" t="s">
        <v>323</v>
      </c>
      <c r="F15" s="31" t="s">
        <v>375</v>
      </c>
      <c r="G15" s="33" t="s">
        <v>348</v>
      </c>
      <c r="H15" s="31" t="s">
        <v>349</v>
      </c>
    </row>
    <row r="16" spans="1:8" ht="21">
      <c r="A16" s="36" t="s">
        <v>49</v>
      </c>
      <c r="B16" s="33" t="s">
        <v>378</v>
      </c>
      <c r="C16" s="33" t="s">
        <v>378</v>
      </c>
      <c r="D16" s="33" t="s">
        <v>378</v>
      </c>
      <c r="E16" s="33" t="s">
        <v>463</v>
      </c>
      <c r="F16" s="33" t="s">
        <v>378</v>
      </c>
      <c r="G16" s="33" t="s">
        <v>378</v>
      </c>
      <c r="H16" s="31" t="s">
        <v>350</v>
      </c>
    </row>
    <row r="17" spans="1:8" ht="21">
      <c r="A17" s="36" t="s">
        <v>47</v>
      </c>
      <c r="B17" s="33" t="s">
        <v>381</v>
      </c>
      <c r="C17" s="33" t="s">
        <v>381</v>
      </c>
      <c r="D17" s="33" t="s">
        <v>381</v>
      </c>
      <c r="E17" s="31" t="s">
        <v>323</v>
      </c>
      <c r="F17" s="33" t="s">
        <v>381</v>
      </c>
      <c r="G17" s="33" t="s">
        <v>381</v>
      </c>
      <c r="H17" s="31" t="s">
        <v>369</v>
      </c>
    </row>
    <row r="18" spans="1:8" ht="21">
      <c r="A18" s="36" t="s">
        <v>376</v>
      </c>
      <c r="B18" s="33" t="s">
        <v>382</v>
      </c>
      <c r="C18" s="33" t="s">
        <v>361</v>
      </c>
      <c r="D18" s="33" t="s">
        <v>361</v>
      </c>
      <c r="E18" s="31" t="s">
        <v>362</v>
      </c>
      <c r="F18" s="31" t="s">
        <v>360</v>
      </c>
      <c r="G18" s="31" t="s">
        <v>455</v>
      </c>
      <c r="H18" s="33" t="s">
        <v>383</v>
      </c>
    </row>
    <row r="19" spans="1:8" ht="21">
      <c r="A19" s="36" t="s">
        <v>50</v>
      </c>
      <c r="B19" s="33" t="s">
        <v>384</v>
      </c>
      <c r="C19" s="33" t="s">
        <v>385</v>
      </c>
      <c r="D19" s="31" t="s">
        <v>327</v>
      </c>
      <c r="E19" s="33" t="s">
        <v>386</v>
      </c>
      <c r="F19" s="33" t="s">
        <v>387</v>
      </c>
      <c r="G19" s="33" t="s">
        <v>388</v>
      </c>
      <c r="H19" s="33" t="s">
        <v>389</v>
      </c>
    </row>
    <row r="20" spans="1:8" ht="21">
      <c r="A20" s="36" t="s">
        <v>18</v>
      </c>
      <c r="B20" s="33" t="s">
        <v>390</v>
      </c>
      <c r="C20" s="33" t="s">
        <v>390</v>
      </c>
      <c r="D20" s="31" t="s">
        <v>327</v>
      </c>
      <c r="E20" s="33" t="s">
        <v>390</v>
      </c>
      <c r="F20" s="33" t="s">
        <v>390</v>
      </c>
      <c r="G20" s="33" t="s">
        <v>390</v>
      </c>
      <c r="H20" s="31" t="s">
        <v>355</v>
      </c>
    </row>
    <row r="21" spans="1:8" ht="21">
      <c r="A21" s="36" t="s">
        <v>316</v>
      </c>
      <c r="B21" s="33" t="s">
        <v>391</v>
      </c>
      <c r="C21" s="33" t="s">
        <v>391</v>
      </c>
      <c r="D21" s="33" t="s">
        <v>464</v>
      </c>
      <c r="E21" s="31" t="s">
        <v>320</v>
      </c>
      <c r="F21" s="33" t="s">
        <v>392</v>
      </c>
      <c r="G21" s="33" t="s">
        <v>391</v>
      </c>
      <c r="H21" s="31" t="s">
        <v>367</v>
      </c>
    </row>
    <row r="22" spans="1:8" ht="21">
      <c r="A22" s="36" t="s">
        <v>22</v>
      </c>
      <c r="B22" s="33" t="s">
        <v>393</v>
      </c>
      <c r="C22" s="33" t="s">
        <v>393</v>
      </c>
      <c r="D22" s="31" t="s">
        <v>327</v>
      </c>
      <c r="E22" s="33" t="s">
        <v>393</v>
      </c>
      <c r="F22" s="33" t="s">
        <v>393</v>
      </c>
      <c r="G22" s="33" t="s">
        <v>393</v>
      </c>
      <c r="H22" s="31" t="s">
        <v>350</v>
      </c>
    </row>
    <row r="23" spans="1:8" ht="21">
      <c r="A23" s="36" t="s">
        <v>24</v>
      </c>
      <c r="B23" s="33" t="s">
        <v>394</v>
      </c>
      <c r="C23" s="33" t="s">
        <v>395</v>
      </c>
      <c r="D23" s="31" t="s">
        <v>396</v>
      </c>
      <c r="E23" s="33" t="s">
        <v>397</v>
      </c>
      <c r="F23" s="33" t="s">
        <v>397</v>
      </c>
      <c r="G23" s="33" t="s">
        <v>397</v>
      </c>
      <c r="H23" s="33" t="s">
        <v>398</v>
      </c>
    </row>
    <row r="24" spans="1:8" ht="21">
      <c r="A24" s="36" t="s">
        <v>25</v>
      </c>
      <c r="B24" s="33" t="s">
        <v>399</v>
      </c>
      <c r="C24" s="33" t="s">
        <v>399</v>
      </c>
      <c r="D24" s="31" t="s">
        <v>327</v>
      </c>
      <c r="E24" s="33" t="s">
        <v>400</v>
      </c>
      <c r="F24" s="33" t="s">
        <v>400</v>
      </c>
      <c r="G24" s="33" t="s">
        <v>399</v>
      </c>
      <c r="H24" s="31" t="s">
        <v>345</v>
      </c>
    </row>
    <row r="25" spans="1:8" ht="21">
      <c r="A25" s="36" t="s">
        <v>29</v>
      </c>
      <c r="B25" s="33" t="s">
        <v>329</v>
      </c>
      <c r="C25" s="33" t="s">
        <v>329</v>
      </c>
      <c r="D25" s="33" t="s">
        <v>329</v>
      </c>
      <c r="E25" s="33" t="s">
        <v>329</v>
      </c>
      <c r="F25" s="33" t="s">
        <v>329</v>
      </c>
      <c r="G25" s="33" t="s">
        <v>329</v>
      </c>
      <c r="H25" s="31" t="s">
        <v>350</v>
      </c>
    </row>
    <row r="26" spans="1:8" ht="21">
      <c r="A26" s="36" t="s">
        <v>32</v>
      </c>
      <c r="B26" s="33" t="s">
        <v>401</v>
      </c>
      <c r="C26" s="33" t="s">
        <v>401</v>
      </c>
      <c r="D26" s="31" t="s">
        <v>327</v>
      </c>
      <c r="E26" s="33" t="s">
        <v>401</v>
      </c>
      <c r="F26" s="33" t="s">
        <v>401</v>
      </c>
      <c r="G26" s="33" t="s">
        <v>401</v>
      </c>
      <c r="H26" s="31" t="s">
        <v>346</v>
      </c>
    </row>
    <row r="27" spans="1:8" ht="21">
      <c r="A27" s="36" t="s">
        <v>363</v>
      </c>
      <c r="B27" s="33" t="s">
        <v>402</v>
      </c>
      <c r="C27" s="33" t="s">
        <v>402</v>
      </c>
      <c r="D27" s="33" t="s">
        <v>402</v>
      </c>
      <c r="E27" s="31" t="s">
        <v>320</v>
      </c>
      <c r="F27" s="33" t="s">
        <v>403</v>
      </c>
      <c r="G27" s="33" t="s">
        <v>402</v>
      </c>
      <c r="H27" s="31" t="s">
        <v>354</v>
      </c>
    </row>
    <row r="28" spans="1:8" ht="21">
      <c r="A28" s="36" t="s">
        <v>39</v>
      </c>
      <c r="B28" s="33" t="s">
        <v>404</v>
      </c>
      <c r="C28" s="33" t="s">
        <v>404</v>
      </c>
      <c r="D28" s="31" t="s">
        <v>327</v>
      </c>
      <c r="E28" s="33" t="s">
        <v>404</v>
      </c>
      <c r="F28" s="33" t="s">
        <v>404</v>
      </c>
      <c r="G28" s="33" t="s">
        <v>404</v>
      </c>
      <c r="H28" s="31" t="s">
        <v>350</v>
      </c>
    </row>
    <row r="29" spans="1:8" ht="21">
      <c r="A29" s="36" t="s">
        <v>380</v>
      </c>
      <c r="B29" s="33" t="s">
        <v>405</v>
      </c>
      <c r="C29" s="33" t="s">
        <v>406</v>
      </c>
      <c r="D29" s="33" t="s">
        <v>406</v>
      </c>
      <c r="E29" s="31" t="s">
        <v>323</v>
      </c>
      <c r="F29" s="31" t="s">
        <v>321</v>
      </c>
      <c r="G29" s="33" t="s">
        <v>407</v>
      </c>
      <c r="H29" s="33" t="s">
        <v>408</v>
      </c>
    </row>
    <row r="30" spans="1:8" ht="21">
      <c r="A30" s="36" t="s">
        <v>40</v>
      </c>
      <c r="B30" s="33" t="s">
        <v>467</v>
      </c>
      <c r="C30" s="33" t="s">
        <v>468</v>
      </c>
      <c r="D30" s="33" t="s">
        <v>468</v>
      </c>
      <c r="E30" s="33" t="s">
        <v>410</v>
      </c>
      <c r="F30" s="33" t="s">
        <v>410</v>
      </c>
      <c r="G30" s="33" t="s">
        <v>409</v>
      </c>
      <c r="H30" s="33" t="s">
        <v>469</v>
      </c>
    </row>
    <row r="31" spans="1:8" ht="21">
      <c r="A31" s="36" t="s">
        <v>41</v>
      </c>
      <c r="B31" s="33" t="s">
        <v>330</v>
      </c>
      <c r="C31" s="33" t="s">
        <v>330</v>
      </c>
      <c r="D31" s="33" t="s">
        <v>330</v>
      </c>
      <c r="E31" s="33" t="s">
        <v>330</v>
      </c>
      <c r="F31" s="33" t="s">
        <v>330</v>
      </c>
      <c r="G31" s="33" t="s">
        <v>330</v>
      </c>
      <c r="H31" s="31" t="s">
        <v>354</v>
      </c>
    </row>
    <row r="32" spans="1:8" ht="21">
      <c r="A32" s="36" t="s">
        <v>42</v>
      </c>
      <c r="B32" s="33" t="s">
        <v>470</v>
      </c>
      <c r="C32" s="33" t="s">
        <v>470</v>
      </c>
      <c r="D32" s="33" t="s">
        <v>470</v>
      </c>
      <c r="E32" s="33" t="s">
        <v>471</v>
      </c>
      <c r="F32" s="33" t="s">
        <v>471</v>
      </c>
      <c r="G32" s="33" t="s">
        <v>471</v>
      </c>
      <c r="H32" s="33" t="s">
        <v>472</v>
      </c>
    </row>
    <row r="33" spans="1:8" ht="21">
      <c r="A33" s="36" t="s">
        <v>43</v>
      </c>
      <c r="B33" s="33" t="s">
        <v>411</v>
      </c>
      <c r="C33" s="33" t="s">
        <v>411</v>
      </c>
      <c r="D33" s="31" t="s">
        <v>327</v>
      </c>
      <c r="E33" s="33" t="s">
        <v>411</v>
      </c>
      <c r="F33" s="33" t="s">
        <v>411</v>
      </c>
      <c r="G33" s="33" t="s">
        <v>411</v>
      </c>
      <c r="H33" s="31" t="s">
        <v>354</v>
      </c>
    </row>
    <row r="34" spans="1:8" ht="21">
      <c r="A34" s="36" t="s">
        <v>44</v>
      </c>
      <c r="B34" s="33" t="s">
        <v>473</v>
      </c>
      <c r="C34" s="33" t="s">
        <v>474</v>
      </c>
      <c r="D34" s="33" t="s">
        <v>474</v>
      </c>
      <c r="E34" s="33" t="s">
        <v>475</v>
      </c>
      <c r="F34" s="33" t="s">
        <v>475</v>
      </c>
      <c r="G34" s="33" t="s">
        <v>476</v>
      </c>
      <c r="H34" s="33" t="s">
        <v>477</v>
      </c>
    </row>
    <row r="35" spans="1:8" ht="21">
      <c r="A35" s="36" t="s">
        <v>351</v>
      </c>
      <c r="B35" s="33" t="s">
        <v>478</v>
      </c>
      <c r="C35" s="33" t="s">
        <v>478</v>
      </c>
      <c r="D35" s="33" t="s">
        <v>478</v>
      </c>
      <c r="E35" s="33" t="s">
        <v>479</v>
      </c>
      <c r="F35" s="33" t="s">
        <v>479</v>
      </c>
      <c r="G35" s="33" t="s">
        <v>479</v>
      </c>
      <c r="H35" s="33" t="s">
        <v>412</v>
      </c>
    </row>
    <row r="36" spans="1:8" ht="21">
      <c r="A36" s="36" t="s">
        <v>46</v>
      </c>
      <c r="B36" s="33" t="s">
        <v>413</v>
      </c>
      <c r="C36" s="33" t="s">
        <v>413</v>
      </c>
      <c r="D36" s="31" t="s">
        <v>416</v>
      </c>
      <c r="E36" s="33" t="s">
        <v>414</v>
      </c>
      <c r="F36" s="33" t="s">
        <v>414</v>
      </c>
      <c r="G36" s="33" t="s">
        <v>414</v>
      </c>
      <c r="H36" s="33" t="s">
        <v>415</v>
      </c>
    </row>
    <row r="37" spans="1:8" ht="21">
      <c r="A37" s="36" t="s">
        <v>103</v>
      </c>
      <c r="B37" s="33" t="s">
        <v>480</v>
      </c>
      <c r="C37" s="33" t="s">
        <v>480</v>
      </c>
      <c r="D37" s="33" t="s">
        <v>480</v>
      </c>
      <c r="E37" s="31" t="s">
        <v>320</v>
      </c>
      <c r="F37" s="31" t="s">
        <v>417</v>
      </c>
      <c r="G37" s="33" t="s">
        <v>480</v>
      </c>
      <c r="H37" s="31" t="s">
        <v>359</v>
      </c>
    </row>
    <row r="38" spans="1:8" ht="21">
      <c r="A38" s="37"/>
      <c r="E38" s="28"/>
      <c r="F38" s="28"/>
      <c r="G38" s="28" t="s">
        <v>466</v>
      </c>
      <c r="H38" s="28" t="s">
        <v>377</v>
      </c>
    </row>
    <row r="39" spans="1:8">
      <c r="A39" s="29"/>
      <c r="B39" s="60" t="s">
        <v>338</v>
      </c>
      <c r="C39" s="28"/>
      <c r="D39" s="28"/>
      <c r="E39" s="28"/>
      <c r="F39" s="28"/>
      <c r="G39" s="38"/>
    </row>
    <row r="40" spans="1:8">
      <c r="A40" s="29"/>
      <c r="B40" s="60" t="s">
        <v>456</v>
      </c>
      <c r="C40" s="28"/>
      <c r="D40" s="28"/>
      <c r="E40" s="28"/>
      <c r="F40" s="28"/>
      <c r="G40" s="43"/>
    </row>
    <row r="41" spans="1:8">
      <c r="A41" s="44"/>
      <c r="C41" s="28"/>
      <c r="D41" s="28"/>
      <c r="E41" s="28"/>
      <c r="F41" s="28"/>
    </row>
    <row r="42" spans="1:8">
      <c r="A42" s="29"/>
      <c r="B42" s="28"/>
      <c r="C42" s="28"/>
      <c r="D42" s="28"/>
      <c r="E42" s="28"/>
      <c r="F42" s="28"/>
    </row>
    <row r="43" spans="1:8">
      <c r="A43" s="30"/>
    </row>
    <row r="44" spans="1:8">
      <c r="A44" s="30"/>
    </row>
    <row r="45" spans="1:8">
      <c r="A45" s="30"/>
    </row>
    <row r="46" spans="1:8">
      <c r="A46" s="29"/>
      <c r="B46" s="28"/>
      <c r="C46" s="28"/>
      <c r="D46" s="28"/>
      <c r="E46" s="28"/>
      <c r="F46" s="28"/>
    </row>
    <row r="47" spans="1:8">
      <c r="A47" s="30"/>
    </row>
    <row r="48" spans="1:8" ht="21">
      <c r="A48" s="29"/>
      <c r="B48" s="28"/>
      <c r="C48" s="28"/>
      <c r="D48" s="28"/>
      <c r="E48" s="28"/>
      <c r="F48" s="28"/>
      <c r="G48" s="28"/>
      <c r="H48" s="28"/>
    </row>
  </sheetData>
  <mergeCells count="8">
    <mergeCell ref="A1:H1"/>
    <mergeCell ref="A2:A3"/>
    <mergeCell ref="G2:H2"/>
    <mergeCell ref="F2:F3"/>
    <mergeCell ref="E2:E3"/>
    <mergeCell ref="D2:D3"/>
    <mergeCell ref="C2:C3"/>
    <mergeCell ref="B2:B3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68"/>
  <sheetViews>
    <sheetView workbookViewId="0">
      <selection activeCell="D62" sqref="D62"/>
    </sheetView>
  </sheetViews>
  <sheetFormatPr baseColWidth="10" defaultColWidth="10.85546875" defaultRowHeight="18"/>
  <cols>
    <col min="1" max="1" width="10.85546875" style="47"/>
    <col min="2" max="2" width="17.42578125" style="48" customWidth="1"/>
    <col min="3" max="3" width="16.7109375" style="48" customWidth="1"/>
    <col min="4" max="4" width="18.7109375" style="48" customWidth="1"/>
    <col min="5" max="16384" width="10.85546875" style="48"/>
  </cols>
  <sheetData>
    <row r="1" spans="1:4">
      <c r="A1" s="46" t="s">
        <v>443</v>
      </c>
    </row>
    <row r="2" spans="1:4">
      <c r="A2" s="53"/>
      <c r="B2" s="47"/>
      <c r="C2" s="47"/>
      <c r="D2" s="47"/>
    </row>
    <row r="3" spans="1:4">
      <c r="A3" s="46" t="s">
        <v>418</v>
      </c>
      <c r="B3" s="49"/>
      <c r="C3" s="47"/>
      <c r="D3" s="47"/>
    </row>
    <row r="4" spans="1:4">
      <c r="A4" s="50" t="s">
        <v>441</v>
      </c>
      <c r="B4" s="50" t="s">
        <v>420</v>
      </c>
      <c r="C4" s="50" t="s">
        <v>421</v>
      </c>
      <c r="D4" s="50" t="s">
        <v>422</v>
      </c>
    </row>
    <row r="5" spans="1:4">
      <c r="A5" s="47" t="s">
        <v>423</v>
      </c>
      <c r="B5" s="47">
        <v>0</v>
      </c>
      <c r="C5" s="47">
        <v>73</v>
      </c>
      <c r="D5" s="51">
        <f t="shared" ref="D5:D9" si="0">B5/SUM(B5:C5)*100</f>
        <v>0</v>
      </c>
    </row>
    <row r="6" spans="1:4">
      <c r="A6" s="47" t="s">
        <v>424</v>
      </c>
      <c r="B6" s="47">
        <v>0</v>
      </c>
      <c r="C6" s="47">
        <v>33</v>
      </c>
      <c r="D6" s="51">
        <f t="shared" si="0"/>
        <v>0</v>
      </c>
    </row>
    <row r="7" spans="1:4">
      <c r="A7" s="47" t="s">
        <v>425</v>
      </c>
      <c r="B7" s="47">
        <v>0</v>
      </c>
      <c r="C7" s="47">
        <v>5</v>
      </c>
      <c r="D7" s="51">
        <f t="shared" si="0"/>
        <v>0</v>
      </c>
    </row>
    <row r="8" spans="1:4">
      <c r="A8" s="47" t="s">
        <v>426</v>
      </c>
      <c r="B8" s="47">
        <v>3</v>
      </c>
      <c r="C8" s="47">
        <v>505</v>
      </c>
      <c r="D8" s="51">
        <f t="shared" si="0"/>
        <v>0.59055118110236215</v>
      </c>
    </row>
    <row r="9" spans="1:4">
      <c r="A9" s="47" t="s">
        <v>427</v>
      </c>
      <c r="B9" s="47">
        <v>0</v>
      </c>
      <c r="C9" s="47">
        <v>207</v>
      </c>
      <c r="D9" s="51">
        <f t="shared" si="0"/>
        <v>0</v>
      </c>
    </row>
    <row r="10" spans="1:4">
      <c r="A10" s="47" t="s">
        <v>428</v>
      </c>
      <c r="B10" s="47">
        <v>30</v>
      </c>
      <c r="C10" s="47">
        <v>544</v>
      </c>
      <c r="D10" s="51">
        <f>B10/SUM(B10:C10)*100</f>
        <v>5.2264808362369335</v>
      </c>
    </row>
    <row r="11" spans="1:4">
      <c r="A11" s="47" t="s">
        <v>429</v>
      </c>
      <c r="B11" s="47">
        <v>1</v>
      </c>
      <c r="C11" s="47">
        <v>81</v>
      </c>
      <c r="D11" s="51">
        <f t="shared" ref="D11:D17" si="1">B11/SUM(B11:C11)*100</f>
        <v>1.2195121951219512</v>
      </c>
    </row>
    <row r="12" spans="1:4">
      <c r="A12" s="47" t="s">
        <v>430</v>
      </c>
      <c r="B12" s="47">
        <v>12</v>
      </c>
      <c r="C12" s="47">
        <v>199</v>
      </c>
      <c r="D12" s="51">
        <f t="shared" si="1"/>
        <v>5.6872037914691944</v>
      </c>
    </row>
    <row r="13" spans="1:4">
      <c r="A13" s="47" t="s">
        <v>431</v>
      </c>
      <c r="B13" s="47">
        <v>2</v>
      </c>
      <c r="C13" s="47">
        <v>163</v>
      </c>
      <c r="D13" s="51">
        <f t="shared" si="1"/>
        <v>1.2121212121212122</v>
      </c>
    </row>
    <row r="14" spans="1:4">
      <c r="A14" s="47" t="s">
        <v>432</v>
      </c>
      <c r="B14" s="47">
        <v>0</v>
      </c>
      <c r="C14" s="47">
        <v>34</v>
      </c>
      <c r="D14" s="51">
        <f t="shared" si="1"/>
        <v>0</v>
      </c>
    </row>
    <row r="15" spans="1:4">
      <c r="A15" s="47" t="s">
        <v>433</v>
      </c>
      <c r="B15" s="47">
        <v>0</v>
      </c>
      <c r="C15" s="47">
        <v>97</v>
      </c>
      <c r="D15" s="51">
        <f t="shared" si="1"/>
        <v>0</v>
      </c>
    </row>
    <row r="16" spans="1:4">
      <c r="A16" s="47" t="s">
        <v>434</v>
      </c>
      <c r="B16" s="47">
        <v>0</v>
      </c>
      <c r="C16" s="47">
        <v>257</v>
      </c>
      <c r="D16" s="51">
        <f t="shared" si="1"/>
        <v>0</v>
      </c>
    </row>
    <row r="17" spans="1:4">
      <c r="A17" s="47" t="s">
        <v>435</v>
      </c>
      <c r="B17" s="47">
        <v>0</v>
      </c>
      <c r="C17" s="47">
        <v>131</v>
      </c>
      <c r="D17" s="51">
        <f t="shared" si="1"/>
        <v>0</v>
      </c>
    </row>
    <row r="18" spans="1:4">
      <c r="A18" s="47" t="s">
        <v>442</v>
      </c>
      <c r="B18" s="52">
        <f>SUM(B5:B17)</f>
        <v>48</v>
      </c>
      <c r="C18" s="52">
        <f>SUM(C5:C17)</f>
        <v>2329</v>
      </c>
      <c r="D18" s="56">
        <f>48/(2329+48)*100</f>
        <v>2.0193521245267143</v>
      </c>
    </row>
    <row r="19" spans="1:4">
      <c r="B19" s="47"/>
      <c r="C19" s="47"/>
      <c r="D19" s="51"/>
    </row>
    <row r="20" spans="1:4">
      <c r="A20" s="46" t="s">
        <v>436</v>
      </c>
      <c r="B20" s="47"/>
      <c r="C20" s="47"/>
      <c r="D20" s="47"/>
    </row>
    <row r="21" spans="1:4">
      <c r="A21" s="50" t="s">
        <v>419</v>
      </c>
      <c r="B21" s="50" t="s">
        <v>420</v>
      </c>
      <c r="C21" s="50" t="s">
        <v>421</v>
      </c>
      <c r="D21" s="50" t="s">
        <v>422</v>
      </c>
    </row>
    <row r="22" spans="1:4">
      <c r="A22" s="47" t="s">
        <v>423</v>
      </c>
      <c r="B22" s="47">
        <v>2</v>
      </c>
      <c r="C22" s="47">
        <v>67</v>
      </c>
      <c r="D22" s="51">
        <f>B22/SUM(B22:C22)*100</f>
        <v>2.8985507246376812</v>
      </c>
    </row>
    <row r="23" spans="1:4">
      <c r="A23" s="47" t="s">
        <v>424</v>
      </c>
      <c r="B23" s="47">
        <v>0</v>
      </c>
      <c r="C23" s="47">
        <v>100</v>
      </c>
      <c r="D23" s="47">
        <f t="shared" ref="D23:D29" si="2">B23/SUM(B23:C23)*100</f>
        <v>0</v>
      </c>
    </row>
    <row r="24" spans="1:4">
      <c r="A24" s="47" t="s">
        <v>425</v>
      </c>
      <c r="B24" s="47">
        <v>0</v>
      </c>
      <c r="C24" s="47">
        <v>267</v>
      </c>
      <c r="D24" s="47">
        <f t="shared" si="2"/>
        <v>0</v>
      </c>
    </row>
    <row r="25" spans="1:4">
      <c r="A25" s="47" t="s">
        <v>426</v>
      </c>
      <c r="B25" s="47">
        <v>0</v>
      </c>
      <c r="C25" s="47">
        <v>264</v>
      </c>
      <c r="D25" s="51">
        <f t="shared" si="2"/>
        <v>0</v>
      </c>
    </row>
    <row r="26" spans="1:4">
      <c r="A26" s="47" t="s">
        <v>427</v>
      </c>
      <c r="B26" s="47">
        <v>0</v>
      </c>
      <c r="C26" s="47">
        <v>116</v>
      </c>
      <c r="D26" s="51">
        <f t="shared" si="2"/>
        <v>0</v>
      </c>
    </row>
    <row r="27" spans="1:4">
      <c r="A27" s="47" t="s">
        <v>428</v>
      </c>
      <c r="B27" s="47">
        <v>0</v>
      </c>
      <c r="C27" s="47">
        <v>324</v>
      </c>
      <c r="D27" s="51">
        <f t="shared" si="2"/>
        <v>0</v>
      </c>
    </row>
    <row r="28" spans="1:4">
      <c r="A28" s="47" t="s">
        <v>429</v>
      </c>
      <c r="B28" s="47">
        <v>1</v>
      </c>
      <c r="C28" s="47">
        <v>186</v>
      </c>
      <c r="D28" s="51">
        <f t="shared" si="2"/>
        <v>0.53475935828876997</v>
      </c>
    </row>
    <row r="29" spans="1:4">
      <c r="A29" s="47" t="s">
        <v>430</v>
      </c>
      <c r="B29" s="47">
        <v>80</v>
      </c>
      <c r="C29" s="47">
        <v>224</v>
      </c>
      <c r="D29" s="51">
        <f t="shared" si="2"/>
        <v>26.315789473684209</v>
      </c>
    </row>
    <row r="30" spans="1:4">
      <c r="B30" s="52">
        <f>SUM(B22:B29)</f>
        <v>83</v>
      </c>
      <c r="C30" s="52">
        <f>SUM(C22:C29)</f>
        <v>1548</v>
      </c>
      <c r="D30" s="56">
        <f>83/(83+1548)*100</f>
        <v>5.0889025137952171</v>
      </c>
    </row>
    <row r="31" spans="1:4">
      <c r="B31" s="47"/>
      <c r="C31" s="47"/>
      <c r="D31" s="47"/>
    </row>
    <row r="32" spans="1:4">
      <c r="A32" s="46" t="s">
        <v>440</v>
      </c>
      <c r="B32" s="47"/>
      <c r="C32" s="47"/>
      <c r="D32" s="47"/>
    </row>
    <row r="33" spans="1:4">
      <c r="A33" s="50" t="s">
        <v>419</v>
      </c>
      <c r="B33" s="50" t="s">
        <v>420</v>
      </c>
      <c r="C33" s="50" t="s">
        <v>421</v>
      </c>
      <c r="D33" s="50" t="s">
        <v>422</v>
      </c>
    </row>
    <row r="34" spans="1:4">
      <c r="A34" s="47" t="s">
        <v>423</v>
      </c>
      <c r="B34" s="47">
        <v>0</v>
      </c>
      <c r="C34" s="47">
        <v>88</v>
      </c>
      <c r="D34" s="47">
        <f t="shared" ref="D34:D35" si="3">B34/SUM(B34:C34)*100</f>
        <v>0</v>
      </c>
    </row>
    <row r="35" spans="1:4">
      <c r="A35" s="47" t="s">
        <v>424</v>
      </c>
      <c r="B35" s="47">
        <v>0</v>
      </c>
      <c r="C35" s="47">
        <v>228</v>
      </c>
      <c r="D35" s="47">
        <f t="shared" si="3"/>
        <v>0</v>
      </c>
    </row>
    <row r="36" spans="1:4">
      <c r="B36" s="52">
        <v>0</v>
      </c>
      <c r="C36" s="52">
        <f>88+228</f>
        <v>316</v>
      </c>
      <c r="D36" s="56">
        <v>0</v>
      </c>
    </row>
    <row r="38" spans="1:4">
      <c r="A38" s="55" t="s">
        <v>437</v>
      </c>
      <c r="B38" s="49"/>
      <c r="C38" s="47"/>
      <c r="D38" s="47"/>
    </row>
    <row r="39" spans="1:4">
      <c r="A39" s="50" t="s">
        <v>419</v>
      </c>
      <c r="B39" s="50" t="s">
        <v>420</v>
      </c>
      <c r="C39" s="50" t="s">
        <v>421</v>
      </c>
      <c r="D39" s="50" t="s">
        <v>422</v>
      </c>
    </row>
    <row r="40" spans="1:4">
      <c r="A40" s="47" t="s">
        <v>423</v>
      </c>
      <c r="B40" s="47">
        <v>395</v>
      </c>
      <c r="C40" s="47">
        <v>28</v>
      </c>
      <c r="D40" s="51">
        <f t="shared" ref="D40:D45" si="4">B40/SUM(B40:C40)*100</f>
        <v>93.380614657210401</v>
      </c>
    </row>
    <row r="41" spans="1:4">
      <c r="A41" s="47" t="s">
        <v>424</v>
      </c>
      <c r="B41" s="47">
        <v>227</v>
      </c>
      <c r="C41" s="47">
        <v>105</v>
      </c>
      <c r="D41" s="51">
        <f t="shared" si="4"/>
        <v>68.373493975903614</v>
      </c>
    </row>
    <row r="42" spans="1:4">
      <c r="A42" s="47" t="s">
        <v>425</v>
      </c>
      <c r="B42" s="47">
        <v>105</v>
      </c>
      <c r="C42" s="47">
        <v>58</v>
      </c>
      <c r="D42" s="51">
        <f t="shared" si="4"/>
        <v>64.417177914110425</v>
      </c>
    </row>
    <row r="43" spans="1:4">
      <c r="A43" s="47" t="s">
        <v>426</v>
      </c>
      <c r="B43" s="47">
        <v>206</v>
      </c>
      <c r="C43" s="47">
        <v>19</v>
      </c>
      <c r="D43" s="51">
        <f t="shared" si="4"/>
        <v>91.555555555555557</v>
      </c>
    </row>
    <row r="44" spans="1:4">
      <c r="A44" s="47" t="s">
        <v>427</v>
      </c>
      <c r="B44" s="47">
        <v>0</v>
      </c>
      <c r="C44" s="47">
        <v>136</v>
      </c>
      <c r="D44" s="51">
        <f t="shared" si="4"/>
        <v>0</v>
      </c>
    </row>
    <row r="45" spans="1:4">
      <c r="A45" s="47" t="s">
        <v>428</v>
      </c>
      <c r="B45" s="47">
        <v>151</v>
      </c>
      <c r="C45" s="47">
        <v>79</v>
      </c>
      <c r="D45" s="51">
        <f t="shared" si="4"/>
        <v>65.65217391304347</v>
      </c>
    </row>
    <row r="46" spans="1:4">
      <c r="B46" s="52">
        <f>SUM(B40:B45)</f>
        <v>1084</v>
      </c>
      <c r="C46" s="52">
        <f>SUM(C40:C45)</f>
        <v>425</v>
      </c>
      <c r="D46" s="56">
        <f>1084/(1084+425)*100</f>
        <v>71.835652750165664</v>
      </c>
    </row>
    <row r="47" spans="1:4">
      <c r="B47" s="47"/>
      <c r="C47" s="47"/>
      <c r="D47" s="47"/>
    </row>
    <row r="48" spans="1:4">
      <c r="A48" s="46" t="s">
        <v>438</v>
      </c>
      <c r="B48" s="47"/>
      <c r="C48" s="47"/>
      <c r="D48" s="47"/>
    </row>
    <row r="49" spans="1:4">
      <c r="A49" s="50" t="s">
        <v>419</v>
      </c>
      <c r="B49" s="50" t="s">
        <v>420</v>
      </c>
      <c r="C49" s="50" t="s">
        <v>421</v>
      </c>
      <c r="D49" s="50" t="s">
        <v>422</v>
      </c>
    </row>
    <row r="50" spans="1:4">
      <c r="A50" s="47" t="s">
        <v>423</v>
      </c>
      <c r="B50" s="47">
        <v>158</v>
      </c>
      <c r="C50" s="47">
        <v>44</v>
      </c>
      <c r="D50" s="51">
        <f t="shared" ref="D50:D53" si="5">B50/SUM(B50:C50)*100</f>
        <v>78.21782178217822</v>
      </c>
    </row>
    <row r="51" spans="1:4">
      <c r="A51" s="47" t="s">
        <v>424</v>
      </c>
      <c r="B51" s="47">
        <v>23</v>
      </c>
      <c r="C51" s="47">
        <v>34</v>
      </c>
      <c r="D51" s="51">
        <f t="shared" si="5"/>
        <v>40.350877192982452</v>
      </c>
    </row>
    <row r="52" spans="1:4">
      <c r="A52" s="47" t="s">
        <v>425</v>
      </c>
      <c r="B52" s="47">
        <v>86</v>
      </c>
      <c r="C52" s="47">
        <v>115</v>
      </c>
      <c r="D52" s="51">
        <f t="shared" si="5"/>
        <v>42.786069651741293</v>
      </c>
    </row>
    <row r="53" spans="1:4">
      <c r="A53" s="47" t="s">
        <v>426</v>
      </c>
      <c r="B53" s="47">
        <v>274</v>
      </c>
      <c r="C53" s="47">
        <v>80</v>
      </c>
      <c r="D53" s="51">
        <f t="shared" si="5"/>
        <v>77.401129943502823</v>
      </c>
    </row>
    <row r="54" spans="1:4">
      <c r="B54" s="52">
        <f>SUM(B50:B53)</f>
        <v>541</v>
      </c>
      <c r="C54" s="52">
        <f>SUM(C50:C53)</f>
        <v>273</v>
      </c>
      <c r="D54" s="56">
        <f>541/(541+273)*100</f>
        <v>66.461916461916459</v>
      </c>
    </row>
    <row r="55" spans="1:4">
      <c r="B55" s="47"/>
      <c r="C55" s="47"/>
      <c r="D55" s="47"/>
    </row>
    <row r="56" spans="1:4">
      <c r="B56" s="47"/>
      <c r="C56" s="47"/>
      <c r="D56" s="47"/>
    </row>
    <row r="57" spans="1:4">
      <c r="A57" s="46" t="s">
        <v>439</v>
      </c>
      <c r="B57" s="47"/>
      <c r="C57" s="47"/>
      <c r="D57" s="47"/>
    </row>
    <row r="58" spans="1:4">
      <c r="A58" s="50" t="s">
        <v>419</v>
      </c>
      <c r="B58" s="50" t="s">
        <v>420</v>
      </c>
      <c r="C58" s="50" t="s">
        <v>421</v>
      </c>
      <c r="D58" s="50" t="s">
        <v>422</v>
      </c>
    </row>
    <row r="59" spans="1:4">
      <c r="A59" s="47" t="s">
        <v>423</v>
      </c>
      <c r="B59" s="47">
        <v>419</v>
      </c>
      <c r="C59" s="47">
        <v>119</v>
      </c>
      <c r="D59" s="51">
        <f>B59/SUM(B59:C59)*100</f>
        <v>77.881040892193312</v>
      </c>
    </row>
    <row r="60" spans="1:4">
      <c r="A60" s="47" t="s">
        <v>424</v>
      </c>
      <c r="B60" s="47">
        <v>119</v>
      </c>
      <c r="C60" s="47">
        <v>97</v>
      </c>
      <c r="D60" s="51">
        <f t="shared" ref="D60:D61" si="6">B60/SUM(B60:C60)*100</f>
        <v>55.092592592592595</v>
      </c>
    </row>
    <row r="61" spans="1:4">
      <c r="A61" s="47" t="s">
        <v>425</v>
      </c>
      <c r="B61" s="47">
        <v>240</v>
      </c>
      <c r="C61" s="47">
        <v>89</v>
      </c>
      <c r="D61" s="51">
        <f t="shared" si="6"/>
        <v>72.948328267477208</v>
      </c>
    </row>
    <row r="62" spans="1:4">
      <c r="B62" s="52">
        <f>SUM(B59:B61)</f>
        <v>778</v>
      </c>
      <c r="C62" s="52">
        <f>SUM(C59:C61)</f>
        <v>305</v>
      </c>
      <c r="D62" s="56">
        <f>778/(778+305)*100</f>
        <v>71.837488457987078</v>
      </c>
    </row>
    <row r="63" spans="1:4">
      <c r="B63" s="47"/>
      <c r="C63" s="47"/>
      <c r="D63" s="47"/>
    </row>
    <row r="64" spans="1:4">
      <c r="B64" s="47"/>
      <c r="C64" s="47"/>
      <c r="D64" s="47"/>
    </row>
    <row r="65" spans="1:4">
      <c r="A65" s="46"/>
      <c r="B65" s="47"/>
      <c r="C65" s="47"/>
      <c r="D65" s="47"/>
    </row>
    <row r="66" spans="1:4">
      <c r="A66" s="49"/>
      <c r="B66" s="49"/>
      <c r="C66" s="49"/>
      <c r="D66" s="49"/>
    </row>
    <row r="67" spans="1:4">
      <c r="A67" s="49"/>
      <c r="B67" s="49"/>
      <c r="C67" s="49"/>
      <c r="D67" s="49"/>
    </row>
    <row r="68" spans="1:4">
      <c r="A68" s="49"/>
      <c r="B68" s="49"/>
      <c r="C68" s="49"/>
      <c r="D68" s="49"/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36"/>
  <sheetViews>
    <sheetView workbookViewId="0">
      <selection activeCell="E48" sqref="E48"/>
    </sheetView>
  </sheetViews>
  <sheetFormatPr baseColWidth="10" defaultRowHeight="18"/>
  <cols>
    <col min="2" max="2" width="17" customWidth="1"/>
    <col min="3" max="3" width="15.7109375" customWidth="1"/>
    <col min="4" max="4" width="15.85546875" customWidth="1"/>
    <col min="5" max="5" width="14.7109375" customWidth="1"/>
    <col min="6" max="6" width="13.28515625" customWidth="1"/>
    <col min="7" max="7" width="16.42578125" customWidth="1"/>
    <col min="8" max="8" width="16.140625" customWidth="1"/>
    <col min="9" max="9" width="15.7109375" customWidth="1"/>
    <col min="10" max="10" width="15.85546875" customWidth="1"/>
  </cols>
  <sheetData>
    <row r="1" spans="1:12">
      <c r="A1" s="61" t="s">
        <v>459</v>
      </c>
    </row>
    <row r="2" spans="1:12" ht="19" thickBot="1"/>
    <row r="3" spans="1:12">
      <c r="A3" s="82" t="s">
        <v>220</v>
      </c>
      <c r="B3" s="80" t="s">
        <v>221</v>
      </c>
      <c r="C3" s="80"/>
      <c r="D3" s="80" t="s">
        <v>222</v>
      </c>
      <c r="E3" s="81"/>
      <c r="F3" s="82" t="s">
        <v>223</v>
      </c>
      <c r="G3" s="80" t="s">
        <v>221</v>
      </c>
      <c r="H3" s="80"/>
      <c r="I3" s="80" t="s">
        <v>224</v>
      </c>
      <c r="J3" s="81"/>
    </row>
    <row r="4" spans="1:12" ht="19" thickBot="1">
      <c r="A4" s="83"/>
      <c r="B4" s="1" t="s">
        <v>225</v>
      </c>
      <c r="C4" s="1" t="s">
        <v>226</v>
      </c>
      <c r="D4" s="1" t="s">
        <v>225</v>
      </c>
      <c r="E4" s="2" t="s">
        <v>226</v>
      </c>
      <c r="F4" s="83"/>
      <c r="G4" s="1" t="s">
        <v>225</v>
      </c>
      <c r="H4" s="1" t="s">
        <v>226</v>
      </c>
      <c r="I4" s="1" t="s">
        <v>225</v>
      </c>
      <c r="J4" s="2" t="s">
        <v>226</v>
      </c>
    </row>
    <row r="5" spans="1:12">
      <c r="A5" s="13" t="s">
        <v>228</v>
      </c>
      <c r="B5" s="3" t="s">
        <v>229</v>
      </c>
      <c r="C5" s="3" t="s">
        <v>230</v>
      </c>
      <c r="D5" s="3" t="s">
        <v>231</v>
      </c>
      <c r="E5" s="4" t="s">
        <v>232</v>
      </c>
      <c r="F5" s="13" t="s">
        <v>228</v>
      </c>
      <c r="G5" s="3" t="s">
        <v>232</v>
      </c>
      <c r="H5" s="3" t="s">
        <v>233</v>
      </c>
      <c r="I5" s="3" t="s">
        <v>229</v>
      </c>
      <c r="J5" s="4" t="s">
        <v>232</v>
      </c>
    </row>
    <row r="6" spans="1:12">
      <c r="A6" s="14" t="s">
        <v>234</v>
      </c>
      <c r="B6" s="5" t="s">
        <v>229</v>
      </c>
      <c r="C6" s="6" t="s">
        <v>232</v>
      </c>
      <c r="D6" s="6" t="s">
        <v>235</v>
      </c>
      <c r="E6" s="7" t="s">
        <v>289</v>
      </c>
      <c r="F6" s="14" t="s">
        <v>234</v>
      </c>
      <c r="G6" s="6" t="s">
        <v>229</v>
      </c>
      <c r="H6" s="6" t="s">
        <v>236</v>
      </c>
      <c r="I6" s="6" t="s">
        <v>237</v>
      </c>
      <c r="J6" s="8" t="s">
        <v>238</v>
      </c>
      <c r="L6" s="45"/>
    </row>
    <row r="7" spans="1:12">
      <c r="A7" s="14" t="s">
        <v>239</v>
      </c>
      <c r="B7" s="6" t="s">
        <v>237</v>
      </c>
      <c r="C7" s="6" t="s">
        <v>240</v>
      </c>
      <c r="D7" s="6" t="s">
        <v>241</v>
      </c>
      <c r="E7" s="8" t="s">
        <v>233</v>
      </c>
      <c r="F7" s="14" t="s">
        <v>239</v>
      </c>
      <c r="G7" s="6" t="s">
        <v>237</v>
      </c>
      <c r="H7" s="6" t="s">
        <v>240</v>
      </c>
      <c r="I7" s="6" t="s">
        <v>241</v>
      </c>
      <c r="J7" s="8" t="s">
        <v>230</v>
      </c>
    </row>
    <row r="8" spans="1:12">
      <c r="A8" s="14" t="s">
        <v>242</v>
      </c>
      <c r="B8" s="6" t="s">
        <v>237</v>
      </c>
      <c r="C8" s="6" t="s">
        <v>240</v>
      </c>
      <c r="D8" s="6" t="s">
        <v>238</v>
      </c>
      <c r="E8" s="8" t="s">
        <v>243</v>
      </c>
      <c r="F8" s="14" t="s">
        <v>242</v>
      </c>
      <c r="G8" s="6" t="s">
        <v>241</v>
      </c>
      <c r="H8" s="6" t="s">
        <v>233</v>
      </c>
      <c r="I8" s="6" t="s">
        <v>237</v>
      </c>
      <c r="J8" s="8" t="s">
        <v>240</v>
      </c>
    </row>
    <row r="9" spans="1:12">
      <c r="A9" s="14" t="s">
        <v>244</v>
      </c>
      <c r="B9" s="6" t="s">
        <v>243</v>
      </c>
      <c r="C9" s="6" t="s">
        <v>236</v>
      </c>
      <c r="D9" s="6" t="s">
        <v>241</v>
      </c>
      <c r="E9" s="8" t="s">
        <v>233</v>
      </c>
      <c r="F9" s="14" t="s">
        <v>244</v>
      </c>
      <c r="G9" s="6" t="s">
        <v>237</v>
      </c>
      <c r="H9" s="6" t="s">
        <v>240</v>
      </c>
      <c r="I9" s="6" t="s">
        <v>237</v>
      </c>
      <c r="J9" s="8" t="s">
        <v>240</v>
      </c>
    </row>
    <row r="10" spans="1:12">
      <c r="A10" s="14" t="s">
        <v>245</v>
      </c>
      <c r="B10" s="6" t="s">
        <v>246</v>
      </c>
      <c r="C10" s="6" t="s">
        <v>246</v>
      </c>
      <c r="D10" s="6" t="s">
        <v>243</v>
      </c>
      <c r="E10" s="8" t="s">
        <v>236</v>
      </c>
      <c r="F10" s="14" t="s">
        <v>245</v>
      </c>
      <c r="G10" s="6" t="s">
        <v>237</v>
      </c>
      <c r="H10" s="6" t="s">
        <v>240</v>
      </c>
      <c r="I10" s="6" t="s">
        <v>243</v>
      </c>
      <c r="J10" s="7" t="s">
        <v>290</v>
      </c>
    </row>
    <row r="11" spans="1:12">
      <c r="A11" s="14" t="s">
        <v>247</v>
      </c>
      <c r="B11" s="6" t="s">
        <v>236</v>
      </c>
      <c r="C11" s="6" t="s">
        <v>236</v>
      </c>
      <c r="D11" s="6" t="s">
        <v>236</v>
      </c>
      <c r="E11" s="8" t="s">
        <v>236</v>
      </c>
      <c r="F11" s="14" t="s">
        <v>247</v>
      </c>
      <c r="G11" s="6" t="s">
        <v>237</v>
      </c>
      <c r="H11" s="6" t="s">
        <v>240</v>
      </c>
      <c r="I11" s="6" t="s">
        <v>241</v>
      </c>
      <c r="J11" s="8" t="s">
        <v>233</v>
      </c>
    </row>
    <row r="12" spans="1:12">
      <c r="A12" s="14" t="s">
        <v>248</v>
      </c>
      <c r="B12" s="6" t="s">
        <v>238</v>
      </c>
      <c r="C12" s="6" t="s">
        <v>236</v>
      </c>
      <c r="D12" s="6" t="s">
        <v>238</v>
      </c>
      <c r="E12" s="8" t="s">
        <v>236</v>
      </c>
      <c r="F12" s="14" t="s">
        <v>248</v>
      </c>
      <c r="G12" s="6" t="s">
        <v>243</v>
      </c>
      <c r="H12" s="6" t="s">
        <v>236</v>
      </c>
      <c r="I12" s="6" t="s">
        <v>237</v>
      </c>
      <c r="J12" s="8" t="s">
        <v>240</v>
      </c>
    </row>
    <row r="13" spans="1:12">
      <c r="A13" s="14" t="s">
        <v>278</v>
      </c>
      <c r="B13" s="9" t="s">
        <v>279</v>
      </c>
      <c r="C13" s="9" t="s">
        <v>280</v>
      </c>
      <c r="D13" s="9" t="s">
        <v>279</v>
      </c>
      <c r="E13" s="7" t="s">
        <v>281</v>
      </c>
      <c r="F13" s="14" t="s">
        <v>278</v>
      </c>
      <c r="G13" s="9" t="s">
        <v>282</v>
      </c>
      <c r="H13" s="9" t="s">
        <v>280</v>
      </c>
      <c r="I13" s="9" t="s">
        <v>283</v>
      </c>
      <c r="J13" s="7" t="s">
        <v>284</v>
      </c>
    </row>
    <row r="14" spans="1:12">
      <c r="A14" s="14" t="s">
        <v>249</v>
      </c>
      <c r="B14" s="6" t="s">
        <v>237</v>
      </c>
      <c r="C14" s="6" t="s">
        <v>240</v>
      </c>
      <c r="D14" s="6" t="s">
        <v>237</v>
      </c>
      <c r="E14" s="8" t="s">
        <v>240</v>
      </c>
      <c r="F14" s="14" t="s">
        <v>249</v>
      </c>
      <c r="G14" s="6" t="s">
        <v>237</v>
      </c>
      <c r="H14" s="6" t="s">
        <v>240</v>
      </c>
      <c r="I14" s="6" t="s">
        <v>237</v>
      </c>
      <c r="J14" s="8" t="s">
        <v>240</v>
      </c>
    </row>
    <row r="15" spans="1:12">
      <c r="A15" s="14" t="s">
        <v>250</v>
      </c>
      <c r="B15" s="6" t="s">
        <v>229</v>
      </c>
      <c r="C15" s="6" t="s">
        <v>230</v>
      </c>
      <c r="D15" s="6" t="s">
        <v>237</v>
      </c>
      <c r="E15" s="8" t="s">
        <v>240</v>
      </c>
      <c r="F15" s="14" t="s">
        <v>250</v>
      </c>
      <c r="G15" s="6" t="s">
        <v>241</v>
      </c>
      <c r="H15" s="6" t="s">
        <v>233</v>
      </c>
      <c r="I15" s="6" t="s">
        <v>231</v>
      </c>
      <c r="J15" s="8" t="s">
        <v>232</v>
      </c>
    </row>
    <row r="16" spans="1:12">
      <c r="A16" s="14" t="s">
        <v>251</v>
      </c>
      <c r="B16" s="6" t="s">
        <v>252</v>
      </c>
      <c r="C16" s="6" t="s">
        <v>233</v>
      </c>
      <c r="D16" s="6" t="s">
        <v>238</v>
      </c>
      <c r="E16" s="8" t="s">
        <v>236</v>
      </c>
      <c r="F16" s="14" t="s">
        <v>251</v>
      </c>
      <c r="G16" s="6" t="s">
        <v>241</v>
      </c>
      <c r="H16" s="6" t="s">
        <v>233</v>
      </c>
      <c r="I16" s="6" t="s">
        <v>237</v>
      </c>
      <c r="J16" s="8" t="s">
        <v>240</v>
      </c>
    </row>
    <row r="17" spans="1:10">
      <c r="A17" s="14" t="s">
        <v>253</v>
      </c>
      <c r="B17" s="6" t="s">
        <v>243</v>
      </c>
      <c r="C17" s="6" t="s">
        <v>233</v>
      </c>
      <c r="D17" s="6" t="s">
        <v>246</v>
      </c>
      <c r="E17" s="8" t="s">
        <v>232</v>
      </c>
      <c r="F17" s="14" t="s">
        <v>253</v>
      </c>
      <c r="G17" s="6" t="s">
        <v>229</v>
      </c>
      <c r="H17" s="6" t="s">
        <v>230</v>
      </c>
      <c r="I17" s="6" t="s">
        <v>229</v>
      </c>
      <c r="J17" s="8" t="s">
        <v>230</v>
      </c>
    </row>
    <row r="18" spans="1:10">
      <c r="A18" s="14" t="s">
        <v>254</v>
      </c>
      <c r="B18" s="6" t="s">
        <v>237</v>
      </c>
      <c r="C18" s="6" t="s">
        <v>240</v>
      </c>
      <c r="D18" s="6" t="s">
        <v>229</v>
      </c>
      <c r="E18" s="8" t="s">
        <v>232</v>
      </c>
      <c r="F18" s="14" t="s">
        <v>254</v>
      </c>
      <c r="G18" s="6" t="s">
        <v>246</v>
      </c>
      <c r="H18" s="6" t="s">
        <v>246</v>
      </c>
      <c r="I18" s="6" t="s">
        <v>231</v>
      </c>
      <c r="J18" s="8" t="s">
        <v>232</v>
      </c>
    </row>
    <row r="19" spans="1:10">
      <c r="A19" s="14" t="s">
        <v>255</v>
      </c>
      <c r="B19" s="6" t="s">
        <v>256</v>
      </c>
      <c r="C19" s="6" t="s">
        <v>232</v>
      </c>
      <c r="D19" s="6" t="s">
        <v>257</v>
      </c>
      <c r="E19" s="8" t="s">
        <v>236</v>
      </c>
      <c r="F19" s="14" t="s">
        <v>255</v>
      </c>
      <c r="G19" s="6" t="s">
        <v>246</v>
      </c>
      <c r="H19" s="6" t="s">
        <v>246</v>
      </c>
      <c r="I19" s="6" t="s">
        <v>237</v>
      </c>
      <c r="J19" s="8" t="s">
        <v>240</v>
      </c>
    </row>
    <row r="20" spans="1:10">
      <c r="A20" s="14" t="s">
        <v>258</v>
      </c>
      <c r="B20" s="6" t="s">
        <v>236</v>
      </c>
      <c r="C20" s="6" t="s">
        <v>243</v>
      </c>
      <c r="D20" s="6" t="s">
        <v>229</v>
      </c>
      <c r="E20" s="8" t="s">
        <v>230</v>
      </c>
      <c r="F20" s="14" t="s">
        <v>258</v>
      </c>
      <c r="G20" s="6" t="s">
        <v>243</v>
      </c>
      <c r="H20" s="6" t="s">
        <v>236</v>
      </c>
      <c r="I20" s="10" t="s">
        <v>243</v>
      </c>
      <c r="J20" s="8" t="s">
        <v>236</v>
      </c>
    </row>
    <row r="21" spans="1:10">
      <c r="A21" s="14" t="s">
        <v>444</v>
      </c>
      <c r="B21" s="57" t="s">
        <v>445</v>
      </c>
      <c r="C21" s="57" t="s">
        <v>446</v>
      </c>
      <c r="D21" s="57" t="s">
        <v>447</v>
      </c>
      <c r="E21" s="65" t="s">
        <v>447</v>
      </c>
      <c r="F21" s="58" t="s">
        <v>448</v>
      </c>
      <c r="G21" s="65" t="s">
        <v>449</v>
      </c>
      <c r="H21" s="65" t="s">
        <v>449</v>
      </c>
      <c r="I21" s="66" t="s">
        <v>450</v>
      </c>
      <c r="J21" s="66" t="s">
        <v>451</v>
      </c>
    </row>
    <row r="22" spans="1:10">
      <c r="A22" s="14" t="s">
        <v>259</v>
      </c>
      <c r="B22" s="6" t="s">
        <v>246</v>
      </c>
      <c r="C22" s="6" t="s">
        <v>233</v>
      </c>
      <c r="D22" s="6" t="s">
        <v>243</v>
      </c>
      <c r="E22" s="8" t="s">
        <v>230</v>
      </c>
      <c r="F22" s="14" t="s">
        <v>259</v>
      </c>
      <c r="G22" s="6" t="s">
        <v>236</v>
      </c>
      <c r="H22" s="6" t="s">
        <v>236</v>
      </c>
      <c r="I22" s="6" t="s">
        <v>236</v>
      </c>
      <c r="J22" s="7" t="s">
        <v>260</v>
      </c>
    </row>
    <row r="23" spans="1:10">
      <c r="A23" s="14" t="s">
        <v>261</v>
      </c>
      <c r="B23" s="6" t="s">
        <v>229</v>
      </c>
      <c r="C23" s="6" t="s">
        <v>230</v>
      </c>
      <c r="D23" s="6" t="s">
        <v>237</v>
      </c>
      <c r="E23" s="8" t="s">
        <v>240</v>
      </c>
      <c r="F23" s="14" t="s">
        <v>227</v>
      </c>
      <c r="G23" s="9" t="s">
        <v>285</v>
      </c>
      <c r="H23" s="9" t="s">
        <v>286</v>
      </c>
      <c r="I23" s="9" t="s">
        <v>287</v>
      </c>
      <c r="J23" s="7" t="s">
        <v>236</v>
      </c>
    </row>
    <row r="24" spans="1:10">
      <c r="A24" s="14" t="s">
        <v>262</v>
      </c>
      <c r="B24" s="6" t="s">
        <v>232</v>
      </c>
      <c r="C24" s="6" t="s">
        <v>233</v>
      </c>
      <c r="D24" s="6" t="s">
        <v>229</v>
      </c>
      <c r="E24" s="7" t="s">
        <v>291</v>
      </c>
      <c r="F24" s="14" t="s">
        <v>262</v>
      </c>
      <c r="G24" s="6" t="s">
        <v>229</v>
      </c>
      <c r="H24" s="6" t="s">
        <v>230</v>
      </c>
      <c r="I24" s="6" t="s">
        <v>243</v>
      </c>
      <c r="J24" s="7" t="s">
        <v>263</v>
      </c>
    </row>
    <row r="25" spans="1:10">
      <c r="A25" s="14" t="s">
        <v>288</v>
      </c>
      <c r="B25" s="9" t="s">
        <v>285</v>
      </c>
      <c r="C25" s="9" t="s">
        <v>286</v>
      </c>
      <c r="D25" s="9" t="s">
        <v>285</v>
      </c>
      <c r="E25" s="7" t="s">
        <v>286</v>
      </c>
      <c r="F25" s="14" t="s">
        <v>264</v>
      </c>
      <c r="G25" s="6" t="s">
        <v>241</v>
      </c>
      <c r="H25" s="6" t="s">
        <v>233</v>
      </c>
      <c r="I25" s="6" t="s">
        <v>243</v>
      </c>
      <c r="J25" s="8" t="s">
        <v>236</v>
      </c>
    </row>
    <row r="26" spans="1:10">
      <c r="A26" s="14" t="s">
        <v>265</v>
      </c>
      <c r="B26" s="6" t="s">
        <v>266</v>
      </c>
      <c r="C26" s="6" t="s">
        <v>240</v>
      </c>
      <c r="D26" s="6" t="s">
        <v>266</v>
      </c>
      <c r="E26" s="8" t="s">
        <v>233</v>
      </c>
      <c r="F26" s="14" t="s">
        <v>265</v>
      </c>
      <c r="G26" s="6" t="s">
        <v>237</v>
      </c>
      <c r="H26" s="6" t="s">
        <v>240</v>
      </c>
      <c r="I26" s="6" t="s">
        <v>237</v>
      </c>
      <c r="J26" s="8" t="s">
        <v>240</v>
      </c>
    </row>
    <row r="27" spans="1:10">
      <c r="A27" s="14" t="s">
        <v>267</v>
      </c>
      <c r="B27" s="5" t="s">
        <v>237</v>
      </c>
      <c r="C27" s="6" t="s">
        <v>240</v>
      </c>
      <c r="D27" s="6" t="s">
        <v>231</v>
      </c>
      <c r="E27" s="7" t="s">
        <v>268</v>
      </c>
      <c r="F27" s="14" t="s">
        <v>267</v>
      </c>
      <c r="G27" s="6" t="s">
        <v>246</v>
      </c>
      <c r="H27" s="6" t="s">
        <v>240</v>
      </c>
      <c r="I27" s="6" t="s">
        <v>269</v>
      </c>
      <c r="J27" s="8" t="s">
        <v>233</v>
      </c>
    </row>
    <row r="28" spans="1:10">
      <c r="A28" s="15" t="s">
        <v>270</v>
      </c>
      <c r="B28" s="11" t="s">
        <v>231</v>
      </c>
      <c r="C28" s="11" t="s">
        <v>232</v>
      </c>
      <c r="D28" s="11" t="s">
        <v>241</v>
      </c>
      <c r="E28" s="12" t="s">
        <v>233</v>
      </c>
      <c r="F28" s="15" t="s">
        <v>270</v>
      </c>
      <c r="G28" s="11" t="s">
        <v>229</v>
      </c>
      <c r="H28" s="11" t="s">
        <v>230</v>
      </c>
      <c r="I28" s="11" t="s">
        <v>241</v>
      </c>
      <c r="J28" s="12" t="s">
        <v>233</v>
      </c>
    </row>
    <row r="29" spans="1:10">
      <c r="A29" s="14" t="s">
        <v>277</v>
      </c>
      <c r="B29" s="6" t="s">
        <v>237</v>
      </c>
      <c r="C29" s="6" t="s">
        <v>240</v>
      </c>
      <c r="D29" s="6" t="s">
        <v>231</v>
      </c>
      <c r="E29" s="8" t="s">
        <v>232</v>
      </c>
      <c r="F29" s="14" t="s">
        <v>271</v>
      </c>
      <c r="G29" s="6" t="s">
        <v>243</v>
      </c>
      <c r="H29" s="6" t="s">
        <v>233</v>
      </c>
      <c r="I29" s="6" t="s">
        <v>231</v>
      </c>
      <c r="J29" s="8" t="s">
        <v>232</v>
      </c>
    </row>
    <row r="30" spans="1:10">
      <c r="A30" s="14" t="s">
        <v>272</v>
      </c>
      <c r="B30" s="6" t="s">
        <v>246</v>
      </c>
      <c r="C30" s="6" t="s">
        <v>240</v>
      </c>
      <c r="D30" s="6" t="s">
        <v>241</v>
      </c>
      <c r="E30" s="8" t="s">
        <v>231</v>
      </c>
      <c r="F30" s="14" t="s">
        <v>272</v>
      </c>
      <c r="G30" s="6" t="s">
        <v>231</v>
      </c>
      <c r="H30" s="6" t="s">
        <v>232</v>
      </c>
      <c r="I30" s="6" t="s">
        <v>229</v>
      </c>
      <c r="J30" s="8" t="s">
        <v>230</v>
      </c>
    </row>
    <row r="31" spans="1:10">
      <c r="A31" s="14" t="s">
        <v>273</v>
      </c>
      <c r="B31" s="6" t="s">
        <v>237</v>
      </c>
      <c r="C31" s="6" t="s">
        <v>240</v>
      </c>
      <c r="D31" s="6" t="s">
        <v>241</v>
      </c>
      <c r="E31" s="8" t="s">
        <v>233</v>
      </c>
      <c r="F31" s="14" t="s">
        <v>273</v>
      </c>
      <c r="G31" s="6" t="s">
        <v>231</v>
      </c>
      <c r="H31" s="6" t="s">
        <v>232</v>
      </c>
      <c r="I31" s="6" t="s">
        <v>243</v>
      </c>
      <c r="J31" s="8" t="s">
        <v>236</v>
      </c>
    </row>
    <row r="32" spans="1:10">
      <c r="A32" s="14" t="s">
        <v>274</v>
      </c>
      <c r="B32" s="6" t="s">
        <v>229</v>
      </c>
      <c r="C32" s="6" t="s">
        <v>230</v>
      </c>
      <c r="D32" s="6" t="s">
        <v>237</v>
      </c>
      <c r="E32" s="8" t="s">
        <v>240</v>
      </c>
      <c r="F32" s="14" t="s">
        <v>274</v>
      </c>
      <c r="G32" s="6" t="s">
        <v>237</v>
      </c>
      <c r="H32" s="6" t="s">
        <v>240</v>
      </c>
      <c r="I32" s="6" t="s">
        <v>237</v>
      </c>
      <c r="J32" s="8" t="s">
        <v>240</v>
      </c>
    </row>
    <row r="33" spans="1:10">
      <c r="A33" s="14" t="s">
        <v>275</v>
      </c>
      <c r="B33" s="6" t="s">
        <v>241</v>
      </c>
      <c r="C33" s="6" t="s">
        <v>240</v>
      </c>
      <c r="D33" s="6" t="s">
        <v>243</v>
      </c>
      <c r="E33" s="8" t="s">
        <v>236</v>
      </c>
      <c r="F33" s="14" t="s">
        <v>275</v>
      </c>
      <c r="G33" s="6" t="s">
        <v>246</v>
      </c>
      <c r="H33" s="6" t="s">
        <v>233</v>
      </c>
      <c r="I33" s="6" t="s">
        <v>231</v>
      </c>
      <c r="J33" s="8" t="s">
        <v>233</v>
      </c>
    </row>
    <row r="34" spans="1:10" ht="19" thickBot="1">
      <c r="A34" s="16" t="s">
        <v>276</v>
      </c>
      <c r="B34" s="1" t="s">
        <v>241</v>
      </c>
      <c r="C34" s="1" t="s">
        <v>233</v>
      </c>
      <c r="D34" s="1" t="s">
        <v>237</v>
      </c>
      <c r="E34" s="2" t="s">
        <v>240</v>
      </c>
      <c r="F34" s="16" t="s">
        <v>276</v>
      </c>
      <c r="G34" s="1" t="s">
        <v>233</v>
      </c>
      <c r="H34" s="1" t="s">
        <v>232</v>
      </c>
      <c r="I34" s="1" t="s">
        <v>236</v>
      </c>
      <c r="J34" s="67" t="s">
        <v>292</v>
      </c>
    </row>
    <row r="36" spans="1:10">
      <c r="A36" s="68" t="s">
        <v>458</v>
      </c>
    </row>
  </sheetData>
  <mergeCells count="6">
    <mergeCell ref="I3:J3"/>
    <mergeCell ref="A3:A4"/>
    <mergeCell ref="B3:C3"/>
    <mergeCell ref="D3:E3"/>
    <mergeCell ref="F3:F4"/>
    <mergeCell ref="G3:H3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S1</vt:lpstr>
      <vt:lpstr>S3</vt:lpstr>
      <vt:lpstr>S4</vt:lpstr>
      <vt:lpstr>S5</vt:lpstr>
    </vt:vector>
  </TitlesOfParts>
  <Company>NHGR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an Sood</dc:creator>
  <cp:lastModifiedBy>Yoonsung Lee</cp:lastModifiedBy>
  <dcterms:created xsi:type="dcterms:W3CDTF">2016-01-14T16:29:25Z</dcterms:created>
  <dcterms:modified xsi:type="dcterms:W3CDTF">2020-11-11T06:59:48Z</dcterms:modified>
</cp:coreProperties>
</file>